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Users\Rebecca.Thomas\Downloads\"/>
    </mc:Choice>
  </mc:AlternateContent>
  <xr:revisionPtr revIDLastSave="0" documentId="13_ncr:1_{CFB86887-29C8-4098-80D9-331D9808FE1C}" xr6:coauthVersionLast="45" xr6:coauthVersionMax="45" xr10:uidLastSave="{00000000-0000-0000-0000-000000000000}"/>
  <bookViews>
    <workbookView xWindow="-120" yWindow="-120" windowWidth="29040" windowHeight="15840" activeTab="2" xr2:uid="{00000000-000D-0000-FFFF-FFFF00000000}"/>
  </bookViews>
  <sheets>
    <sheet name="Glera" sheetId="7" r:id="rId1"/>
    <sheet name="Corvina" sheetId="6" r:id="rId2"/>
    <sheet name="Corvina + Glera" sheetId="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3" uniqueCount="117">
  <si>
    <t>pH</t>
  </si>
  <si>
    <t>C/N ratio</t>
  </si>
  <si>
    <t>Phenylalanine</t>
  </si>
  <si>
    <t>Tryptophan</t>
  </si>
  <si>
    <t>Anthocyanin</t>
  </si>
  <si>
    <t>Vitisin_A</t>
  </si>
  <si>
    <t>Flavanols</t>
  </si>
  <si>
    <t>Proc_1.77</t>
  </si>
  <si>
    <t>Proc_2.58</t>
  </si>
  <si>
    <t>Catechin</t>
  </si>
  <si>
    <t>Epicatechin</t>
  </si>
  <si>
    <t>Gallocatechin</t>
  </si>
  <si>
    <t>Epigallocatechin</t>
  </si>
  <si>
    <t>Flavanones</t>
  </si>
  <si>
    <t>Flavanonol</t>
  </si>
  <si>
    <t>Astilbin</t>
  </si>
  <si>
    <t>Flavonols</t>
  </si>
  <si>
    <t>Quercetin</t>
  </si>
  <si>
    <t>Rutin</t>
  </si>
  <si>
    <t>Myricetin_2.72</t>
  </si>
  <si>
    <t>Hydroxycinnamic acids</t>
  </si>
  <si>
    <t>Coutarate</t>
  </si>
  <si>
    <t>Ferulate</t>
  </si>
  <si>
    <t>Stilbenes</t>
  </si>
  <si>
    <t>Piceatanol</t>
  </si>
  <si>
    <t>Tartarate</t>
  </si>
  <si>
    <t>Citrate</t>
  </si>
  <si>
    <t>Amino acids</t>
  </si>
  <si>
    <t>Sand</t>
  </si>
  <si>
    <t>Silt</t>
  </si>
  <si>
    <t>Clay</t>
  </si>
  <si>
    <t>Humidity</t>
  </si>
  <si>
    <t>EC</t>
  </si>
  <si>
    <t>Al</t>
  </si>
  <si>
    <t>Ca</t>
  </si>
  <si>
    <t>Fe</t>
  </si>
  <si>
    <t>K</t>
  </si>
  <si>
    <t>Mg</t>
  </si>
  <si>
    <t>Mn</t>
  </si>
  <si>
    <t>Na</t>
  </si>
  <si>
    <t>P</t>
  </si>
  <si>
    <t>S</t>
  </si>
  <si>
    <t>Ti</t>
  </si>
  <si>
    <t>As</t>
  </si>
  <si>
    <t>B</t>
  </si>
  <si>
    <t>Ba</t>
  </si>
  <si>
    <t>Be</t>
  </si>
  <si>
    <t>Cd</t>
  </si>
  <si>
    <t>Co</t>
  </si>
  <si>
    <t>Cr</t>
  </si>
  <si>
    <t>Cu</t>
  </si>
  <si>
    <t>Li</t>
  </si>
  <si>
    <t>Mo</t>
  </si>
  <si>
    <t>Ni</t>
  </si>
  <si>
    <t>Pb</t>
  </si>
  <si>
    <t>Sn</t>
  </si>
  <si>
    <t>Sr</t>
  </si>
  <si>
    <t>V</t>
  </si>
  <si>
    <t>Zn</t>
  </si>
  <si>
    <t>Ca_ex</t>
  </si>
  <si>
    <t>K_ex</t>
  </si>
  <si>
    <t>Mg_ex</t>
  </si>
  <si>
    <t>Na_ex</t>
  </si>
  <si>
    <t>CSC_ex</t>
  </si>
  <si>
    <t>Ca_mol</t>
  </si>
  <si>
    <t>K_mol</t>
  </si>
  <si>
    <t>Mg_mol</t>
  </si>
  <si>
    <t>Na_mol</t>
  </si>
  <si>
    <t>CSC_mol</t>
  </si>
  <si>
    <t>Delph.3.glu</t>
  </si>
  <si>
    <t>Delph.3.coum</t>
  </si>
  <si>
    <t>Cyan.3.coum</t>
  </si>
  <si>
    <t>Proc.B1</t>
  </si>
  <si>
    <t>Proc.B2</t>
  </si>
  <si>
    <t>Narin.chalc.glu</t>
  </si>
  <si>
    <t>Quer.3.glu</t>
  </si>
  <si>
    <t>Quer.3.glr</t>
  </si>
  <si>
    <t>Myr.3.glu</t>
  </si>
  <si>
    <t>Myr.3.glr</t>
  </si>
  <si>
    <t>Kaem.3.glu</t>
  </si>
  <si>
    <t>Kaemp.glr</t>
  </si>
  <si>
    <t>p.coumarate</t>
  </si>
  <si>
    <t>Coumarate.hex</t>
  </si>
  <si>
    <t>Hydro.benz.Hex</t>
  </si>
  <si>
    <t>Caff.tart</t>
  </si>
  <si>
    <t>trans.Piceid</t>
  </si>
  <si>
    <t>cis.Piceid</t>
  </si>
  <si>
    <t>trans.Resv</t>
  </si>
  <si>
    <t>cis.Resv</t>
  </si>
  <si>
    <t>delta.Viniferin</t>
  </si>
  <si>
    <t>Skeleton</t>
  </si>
  <si>
    <t>total C</t>
  </si>
  <si>
    <t>organic C</t>
  </si>
  <si>
    <t>total N</t>
  </si>
  <si>
    <t>P_Ols</t>
  </si>
  <si>
    <t>Corvina + Glera vs Soil features</t>
  </si>
  <si>
    <t>Mal.3.glu</t>
  </si>
  <si>
    <t>Pet.3.glu</t>
  </si>
  <si>
    <t>Cyan.3.glu</t>
  </si>
  <si>
    <t>Peo.3.glu</t>
  </si>
  <si>
    <t>Delph.3.acet</t>
  </si>
  <si>
    <t>Mal.3.acet</t>
  </si>
  <si>
    <t>Pet.3.acet</t>
  </si>
  <si>
    <t>Cyan.3.acet</t>
  </si>
  <si>
    <t>Peo.3.acet</t>
  </si>
  <si>
    <t>Mal.3.coum</t>
  </si>
  <si>
    <t>Pet.3.coum</t>
  </si>
  <si>
    <t>Peo.3.coum</t>
  </si>
  <si>
    <t>Corvina vs Soil features</t>
  </si>
  <si>
    <t>Glera vs Soil features</t>
  </si>
  <si>
    <t>Texture</t>
  </si>
  <si>
    <t>Macroelements</t>
  </si>
  <si>
    <t>Microelements</t>
  </si>
  <si>
    <t>Exchangeable cations</t>
  </si>
  <si>
    <r>
      <rPr>
        <b/>
        <sz val="11"/>
        <color theme="1"/>
        <rFont val="Calibri"/>
        <family val="2"/>
        <scheme val="minor"/>
      </rPr>
      <t>Supplementary table S6</t>
    </r>
    <r>
      <rPr>
        <sz val="11"/>
        <color theme="1"/>
        <rFont val="Calibri"/>
        <family val="2"/>
        <scheme val="minor"/>
      </rPr>
      <t>. Pearson Correlation matrix between metabolites and soil physico-chemical parameters considering the two varieties separately (Sheet 1 and 2) and together (Sheet 3). Values in bold represent high statistical significance (P&lt;0.05).</t>
    </r>
  </si>
  <si>
    <r>
      <t xml:space="preserve">Supplementary Table S6. </t>
    </r>
    <r>
      <rPr>
        <sz val="12"/>
        <color theme="1"/>
        <rFont val="Calibri"/>
        <family val="2"/>
        <scheme val="minor"/>
      </rPr>
      <t>Pearson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correlation matrix between metabolites and soil physico-chemical parameters considering the two varieties separately (Sheet 1 and 2) and together (Sheet 3). </t>
    </r>
  </si>
  <si>
    <t xml:space="preserve">Values in bold represent a high statistical significance (P&lt;0.05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0" xfId="0" applyFont="1" applyAlignment="1">
      <alignment vertical="center" textRotation="90"/>
    </xf>
    <xf numFmtId="0" fontId="0" fillId="0" borderId="0" xfId="0" applyFont="1"/>
    <xf numFmtId="0" fontId="0" fillId="0" borderId="2" xfId="0" applyFont="1" applyBorder="1"/>
    <xf numFmtId="0" fontId="0" fillId="0" borderId="7" xfId="0" applyFont="1" applyBorder="1"/>
    <xf numFmtId="0" fontId="3" fillId="0" borderId="0" xfId="0" applyFont="1"/>
    <xf numFmtId="0" fontId="0" fillId="0" borderId="9" xfId="0" applyFont="1" applyBorder="1"/>
    <xf numFmtId="0" fontId="3" fillId="0" borderId="2" xfId="0" applyFont="1" applyBorder="1"/>
    <xf numFmtId="0" fontId="3" fillId="0" borderId="7" xfId="0" applyFont="1" applyBorder="1"/>
    <xf numFmtId="0" fontId="0" fillId="0" borderId="2" xfId="0" applyFont="1" applyFill="1" applyBorder="1"/>
    <xf numFmtId="0" fontId="0" fillId="0" borderId="7" xfId="0" applyFont="1" applyFill="1" applyBorder="1"/>
    <xf numFmtId="0" fontId="3" fillId="0" borderId="0" xfId="0" applyFont="1" applyFill="1"/>
    <xf numFmtId="0" fontId="0" fillId="0" borderId="0" xfId="0" applyFont="1" applyFill="1"/>
    <xf numFmtId="0" fontId="0" fillId="0" borderId="9" xfId="0" applyFont="1" applyFill="1" applyBorder="1"/>
    <xf numFmtId="0" fontId="0" fillId="0" borderId="8" xfId="0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11" xfId="0" applyBorder="1"/>
    <xf numFmtId="0" fontId="0" fillId="0" borderId="12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4" xfId="0" applyBorder="1"/>
    <xf numFmtId="0" fontId="3" fillId="0" borderId="0" xfId="0" applyFont="1" applyBorder="1"/>
    <xf numFmtId="0" fontId="0" fillId="0" borderId="6" xfId="0" applyBorder="1"/>
    <xf numFmtId="0" fontId="0" fillId="0" borderId="0" xfId="0" applyFont="1" applyBorder="1"/>
    <xf numFmtId="0" fontId="0" fillId="0" borderId="0" xfId="0" applyFont="1" applyFill="1" applyBorder="1"/>
    <xf numFmtId="2" fontId="0" fillId="2" borderId="0" xfId="0" applyNumberFormat="1" applyFill="1"/>
    <xf numFmtId="2" fontId="0" fillId="2" borderId="2" xfId="0" applyNumberFormat="1" applyFill="1" applyBorder="1"/>
    <xf numFmtId="2" fontId="0" fillId="2" borderId="3" xfId="0" applyNumberFormat="1" applyFill="1" applyBorder="1"/>
    <xf numFmtId="2" fontId="1" fillId="2" borderId="0" xfId="0" applyNumberFormat="1" applyFont="1" applyFill="1"/>
    <xf numFmtId="2" fontId="0" fillId="2" borderId="5" xfId="0" applyNumberFormat="1" applyFill="1" applyBorder="1"/>
    <xf numFmtId="2" fontId="0" fillId="2" borderId="7" xfId="0" applyNumberFormat="1" applyFill="1" applyBorder="1"/>
    <xf numFmtId="2" fontId="1" fillId="2" borderId="7" xfId="0" applyNumberFormat="1" applyFont="1" applyFill="1" applyBorder="1"/>
    <xf numFmtId="2" fontId="0" fillId="2" borderId="8" xfId="0" applyNumberFormat="1" applyFill="1" applyBorder="1"/>
    <xf numFmtId="2" fontId="1" fillId="2" borderId="2" xfId="0" applyNumberFormat="1" applyFont="1" applyFill="1" applyBorder="1"/>
    <xf numFmtId="2" fontId="0" fillId="3" borderId="0" xfId="0" applyNumberFormat="1" applyFill="1"/>
    <xf numFmtId="2" fontId="0" fillId="2" borderId="9" xfId="0" applyNumberFormat="1" applyFill="1" applyBorder="1"/>
    <xf numFmtId="2" fontId="0" fillId="2" borderId="10" xfId="0" applyNumberFormat="1" applyFill="1" applyBorder="1"/>
    <xf numFmtId="2" fontId="1" fillId="2" borderId="9" xfId="0" applyNumberFormat="1" applyFont="1" applyFill="1" applyBorder="1"/>
    <xf numFmtId="2" fontId="1" fillId="2" borderId="5" xfId="0" applyNumberFormat="1" applyFont="1" applyFill="1" applyBorder="1"/>
    <xf numFmtId="2" fontId="0" fillId="2" borderId="0" xfId="0" applyNumberFormat="1" applyFill="1" applyBorder="1"/>
    <xf numFmtId="2" fontId="1" fillId="2" borderId="0" xfId="0" applyNumberFormat="1" applyFont="1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11" xfId="0" applyFont="1" applyBorder="1" applyAlignment="1">
      <alignment horizontal="center" vertical="center" textRotation="90"/>
    </xf>
    <xf numFmtId="0" fontId="2" fillId="0" borderId="13" xfId="0" applyFont="1" applyBorder="1" applyAlignment="1">
      <alignment horizontal="center" vertical="center" textRotation="90"/>
    </xf>
    <xf numFmtId="0" fontId="2" fillId="0" borderId="12" xfId="0" applyFont="1" applyBorder="1" applyAlignment="1">
      <alignment horizontal="center" vertical="center" textRotation="90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 textRotation="135"/>
    </xf>
    <xf numFmtId="0" fontId="0" fillId="0" borderId="0" xfId="0" applyBorder="1" applyAlignment="1">
      <alignment horizontal="center" vertical="center" textRotation="135"/>
    </xf>
    <xf numFmtId="0" fontId="0" fillId="0" borderId="7" xfId="0" applyBorder="1" applyAlignment="1">
      <alignment horizontal="center" vertical="center" textRotation="135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Y41"/>
  <sheetViews>
    <sheetView topLeftCell="A18" workbookViewId="0">
      <selection activeCell="B40" sqref="A40:XFD40"/>
    </sheetView>
  </sheetViews>
  <sheetFormatPr defaultColWidth="11.42578125" defaultRowHeight="15" x14ac:dyDescent="0.25"/>
  <cols>
    <col min="4" max="51" width="7.42578125" customWidth="1"/>
  </cols>
  <sheetData>
    <row r="1" spans="1:51" x14ac:dyDescent="0.25">
      <c r="A1" t="s">
        <v>114</v>
      </c>
    </row>
    <row r="2" spans="1:51" x14ac:dyDescent="0.25">
      <c r="C2" s="4"/>
      <c r="D2" s="20"/>
      <c r="E2" s="44" t="s">
        <v>110</v>
      </c>
      <c r="F2" s="45"/>
      <c r="G2" s="46"/>
      <c r="H2" s="17"/>
      <c r="I2" s="18"/>
      <c r="J2" s="18"/>
      <c r="K2" s="18"/>
      <c r="L2" s="18"/>
      <c r="M2" s="18"/>
      <c r="N2" s="19"/>
      <c r="O2" s="44" t="s">
        <v>111</v>
      </c>
      <c r="P2" s="45"/>
      <c r="Q2" s="45"/>
      <c r="R2" s="45"/>
      <c r="S2" s="45"/>
      <c r="T2" s="45"/>
      <c r="U2" s="45"/>
      <c r="V2" s="45"/>
      <c r="W2" s="45"/>
      <c r="X2" s="46"/>
      <c r="Y2" s="44" t="s">
        <v>112</v>
      </c>
      <c r="Z2" s="45"/>
      <c r="AA2" s="45"/>
      <c r="AB2" s="45"/>
      <c r="AC2" s="45"/>
      <c r="AD2" s="45"/>
      <c r="AE2" s="45"/>
      <c r="AF2" s="45"/>
      <c r="AG2" s="45"/>
      <c r="AH2" s="45"/>
      <c r="AI2" s="45"/>
      <c r="AJ2" s="45"/>
      <c r="AK2" s="45"/>
      <c r="AL2" s="45"/>
      <c r="AM2" s="45"/>
      <c r="AN2" s="46"/>
      <c r="AO2" s="44" t="s">
        <v>113</v>
      </c>
      <c r="AP2" s="45"/>
      <c r="AQ2" s="45"/>
      <c r="AR2" s="45"/>
      <c r="AS2" s="45"/>
      <c r="AT2" s="45"/>
      <c r="AU2" s="45"/>
      <c r="AV2" s="45"/>
      <c r="AW2" s="45"/>
      <c r="AX2" s="46"/>
      <c r="AY2" s="20"/>
    </row>
    <row r="3" spans="1:51" x14ac:dyDescent="0.25">
      <c r="C3" s="4"/>
      <c r="D3" s="21" t="s">
        <v>90</v>
      </c>
      <c r="E3" s="2" t="s">
        <v>28</v>
      </c>
      <c r="F3" s="1" t="s">
        <v>29</v>
      </c>
      <c r="G3" s="16" t="s">
        <v>30</v>
      </c>
      <c r="H3" s="2" t="s">
        <v>31</v>
      </c>
      <c r="I3" s="1" t="s">
        <v>0</v>
      </c>
      <c r="J3" s="1" t="s">
        <v>32</v>
      </c>
      <c r="K3" s="1" t="s">
        <v>91</v>
      </c>
      <c r="L3" s="1" t="s">
        <v>92</v>
      </c>
      <c r="M3" s="1" t="s">
        <v>93</v>
      </c>
      <c r="N3" s="16" t="s">
        <v>1</v>
      </c>
      <c r="O3" s="2" t="s">
        <v>33</v>
      </c>
      <c r="P3" s="1" t="s">
        <v>34</v>
      </c>
      <c r="Q3" s="1" t="s">
        <v>35</v>
      </c>
      <c r="R3" s="1" t="s">
        <v>36</v>
      </c>
      <c r="S3" s="1" t="s">
        <v>37</v>
      </c>
      <c r="T3" s="1" t="s">
        <v>38</v>
      </c>
      <c r="U3" s="1" t="s">
        <v>39</v>
      </c>
      <c r="V3" s="1" t="s">
        <v>40</v>
      </c>
      <c r="W3" s="1" t="s">
        <v>41</v>
      </c>
      <c r="X3" s="16" t="s">
        <v>42</v>
      </c>
      <c r="Y3" s="2" t="s">
        <v>43</v>
      </c>
      <c r="Z3" s="1" t="s">
        <v>44</v>
      </c>
      <c r="AA3" s="1" t="s">
        <v>45</v>
      </c>
      <c r="AB3" s="1" t="s">
        <v>46</v>
      </c>
      <c r="AC3" s="1" t="s">
        <v>47</v>
      </c>
      <c r="AD3" s="1" t="s">
        <v>48</v>
      </c>
      <c r="AE3" s="1" t="s">
        <v>49</v>
      </c>
      <c r="AF3" s="1" t="s">
        <v>50</v>
      </c>
      <c r="AG3" s="1" t="s">
        <v>51</v>
      </c>
      <c r="AH3" s="1" t="s">
        <v>52</v>
      </c>
      <c r="AI3" s="1" t="s">
        <v>53</v>
      </c>
      <c r="AJ3" s="1" t="s">
        <v>54</v>
      </c>
      <c r="AK3" s="1" t="s">
        <v>55</v>
      </c>
      <c r="AL3" s="1" t="s">
        <v>56</v>
      </c>
      <c r="AM3" s="1" t="s">
        <v>57</v>
      </c>
      <c r="AN3" s="16" t="s">
        <v>58</v>
      </c>
      <c r="AO3" s="2" t="s">
        <v>59</v>
      </c>
      <c r="AP3" s="1" t="s">
        <v>60</v>
      </c>
      <c r="AQ3" s="1" t="s">
        <v>61</v>
      </c>
      <c r="AR3" s="1" t="s">
        <v>62</v>
      </c>
      <c r="AS3" s="1" t="s">
        <v>63</v>
      </c>
      <c r="AT3" s="1" t="s">
        <v>64</v>
      </c>
      <c r="AU3" s="1" t="s">
        <v>65</v>
      </c>
      <c r="AV3" s="1" t="s">
        <v>66</v>
      </c>
      <c r="AW3" s="1" t="s">
        <v>67</v>
      </c>
      <c r="AX3" s="16" t="s">
        <v>68</v>
      </c>
      <c r="AY3" s="21" t="s">
        <v>94</v>
      </c>
    </row>
    <row r="4" spans="1:51" x14ac:dyDescent="0.25">
      <c r="A4" s="47" t="s">
        <v>109</v>
      </c>
      <c r="B4" s="50" t="s">
        <v>27</v>
      </c>
      <c r="C4" s="11" t="s">
        <v>2</v>
      </c>
      <c r="D4" s="28">
        <v>4.0940292713178499E-2</v>
      </c>
      <c r="E4" s="28">
        <v>-0.102116000336573</v>
      </c>
      <c r="F4" s="28">
        <v>-0.11171640309681399</v>
      </c>
      <c r="G4" s="28">
        <v>0.13095003320929199</v>
      </c>
      <c r="H4" s="28">
        <v>9.5800510518655194E-2</v>
      </c>
      <c r="I4" s="28">
        <v>-0.102314111033288</v>
      </c>
      <c r="J4" s="28">
        <v>-0.112867939251035</v>
      </c>
      <c r="K4" s="28">
        <v>-0.12958349822291501</v>
      </c>
      <c r="L4" s="28">
        <v>4.44528458096413E-3</v>
      </c>
      <c r="M4" s="28">
        <v>7.7600833534245397E-3</v>
      </c>
      <c r="N4" s="28">
        <v>-8.2146365532536306E-2</v>
      </c>
      <c r="O4" s="28">
        <v>8.5479618399763896E-2</v>
      </c>
      <c r="P4" s="28">
        <v>-0.11795271164158599</v>
      </c>
      <c r="Q4" s="28">
        <v>6.0249795280773101E-2</v>
      </c>
      <c r="R4" s="28">
        <v>-7.8316455577750795E-3</v>
      </c>
      <c r="S4" s="28">
        <v>-0.18197647510447301</v>
      </c>
      <c r="T4" s="28">
        <v>5.1558364762779099E-2</v>
      </c>
      <c r="U4" s="28">
        <v>1.46901477984277E-2</v>
      </c>
      <c r="V4" s="28">
        <v>0.120487631845172</v>
      </c>
      <c r="W4" s="28">
        <v>-3.0671700469463201E-2</v>
      </c>
      <c r="X4" s="28">
        <v>8.9986283383738597E-2</v>
      </c>
      <c r="Y4" s="28">
        <v>-0.37801509421007301</v>
      </c>
      <c r="Z4" s="28">
        <v>-0.240553755112317</v>
      </c>
      <c r="AA4" s="28">
        <v>8.8336285813391105E-2</v>
      </c>
      <c r="AB4" s="28">
        <v>4.6643168884912101E-2</v>
      </c>
      <c r="AC4" s="28">
        <v>-8.7232764774323596E-2</v>
      </c>
      <c r="AD4" s="28">
        <v>9.0173521315286206E-2</v>
      </c>
      <c r="AE4" s="28">
        <v>0.105211824315755</v>
      </c>
      <c r="AF4" s="28">
        <v>-0.113653677511332</v>
      </c>
      <c r="AG4" s="28">
        <v>4.5687492787833801E-2</v>
      </c>
      <c r="AH4" s="28">
        <v>-0.103098217159821</v>
      </c>
      <c r="AI4" s="28">
        <v>0.106898525797995</v>
      </c>
      <c r="AJ4" s="28">
        <v>-5.5203006535605198E-2</v>
      </c>
      <c r="AK4" s="28">
        <v>0.41488072931133402</v>
      </c>
      <c r="AL4" s="28">
        <v>-5.7993370089033297E-2</v>
      </c>
      <c r="AM4" s="28">
        <v>4.9826414104699998E-2</v>
      </c>
      <c r="AN4" s="28">
        <v>-0.37323751544808298</v>
      </c>
      <c r="AO4" s="28">
        <v>0.106847122413244</v>
      </c>
      <c r="AP4" s="28">
        <v>-3.5059305945305902E-2</v>
      </c>
      <c r="AQ4" s="28">
        <v>-9.4591946942245604E-3</v>
      </c>
      <c r="AR4" s="28">
        <v>-0.31392396040905401</v>
      </c>
      <c r="AS4" s="28">
        <v>0.10944282531826</v>
      </c>
      <c r="AT4" s="28">
        <v>0.10685557826896599</v>
      </c>
      <c r="AU4" s="28">
        <v>-3.5626048896341599E-2</v>
      </c>
      <c r="AV4" s="28">
        <v>-9.3956645001511095E-3</v>
      </c>
      <c r="AW4" s="28">
        <v>-0.30831565805903199</v>
      </c>
      <c r="AX4" s="28">
        <v>0.11185160440516401</v>
      </c>
      <c r="AY4" s="28">
        <v>-2.9199084208037199E-2</v>
      </c>
    </row>
    <row r="5" spans="1:51" x14ac:dyDescent="0.25">
      <c r="A5" s="48"/>
      <c r="B5" s="51"/>
      <c r="C5" s="12" t="s">
        <v>3</v>
      </c>
      <c r="D5" s="28">
        <v>0.30256887301763102</v>
      </c>
      <c r="E5" s="28">
        <v>0.31714608075929102</v>
      </c>
      <c r="F5" s="28">
        <v>-0.106354955296527</v>
      </c>
      <c r="G5" s="28">
        <v>-0.19896104412853199</v>
      </c>
      <c r="H5" s="28">
        <v>4.4182012528904101E-2</v>
      </c>
      <c r="I5" s="28">
        <v>-0.43281479609318102</v>
      </c>
      <c r="J5" s="28">
        <v>0.37649904462539802</v>
      </c>
      <c r="K5" s="28">
        <v>0.277250809479478</v>
      </c>
      <c r="L5" s="28">
        <v>0.43242394124693401</v>
      </c>
      <c r="M5" s="28">
        <v>0.42962666917830999</v>
      </c>
      <c r="N5" s="28">
        <v>-0.25561324331706797</v>
      </c>
      <c r="O5" s="28">
        <v>-0.29937905374476198</v>
      </c>
      <c r="P5" s="28">
        <v>-0.251364636798525</v>
      </c>
      <c r="Q5" s="28">
        <v>-0.11103025597355599</v>
      </c>
      <c r="R5" s="28">
        <v>-0.43412979213679198</v>
      </c>
      <c r="S5" s="28">
        <v>-3.7176416299946502E-2</v>
      </c>
      <c r="T5" s="28">
        <v>0.206959499966447</v>
      </c>
      <c r="U5" s="28">
        <v>-0.45571158721065602</v>
      </c>
      <c r="V5" s="28">
        <v>0.120075603773101</v>
      </c>
      <c r="W5" s="28">
        <v>0.40599988646242202</v>
      </c>
      <c r="X5" s="28">
        <v>-0.23117132198492901</v>
      </c>
      <c r="Y5" s="28">
        <v>-0.238105986997209</v>
      </c>
      <c r="Z5" s="28">
        <v>-0.11409127821089</v>
      </c>
      <c r="AA5" s="28">
        <v>-0.33159082232149001</v>
      </c>
      <c r="AB5" s="28">
        <v>-0.36476866460700402</v>
      </c>
      <c r="AC5" s="28">
        <v>0.30363415617515199</v>
      </c>
      <c r="AD5" s="28">
        <v>-0.25752642075544402</v>
      </c>
      <c r="AE5" s="28">
        <v>-0.16675967284085699</v>
      </c>
      <c r="AF5" s="28">
        <v>-0.412523643568728</v>
      </c>
      <c r="AG5" s="28">
        <v>-0.26256238289679401</v>
      </c>
      <c r="AH5" s="28">
        <v>0.32635609146891198</v>
      </c>
      <c r="AI5" s="28">
        <v>-0.199720075879743</v>
      </c>
      <c r="AJ5" s="28">
        <v>0.32214564557471198</v>
      </c>
      <c r="AK5" s="28">
        <v>7.07123318278257E-2</v>
      </c>
      <c r="AL5" s="28">
        <v>-0.347043807302157</v>
      </c>
      <c r="AM5" s="28">
        <v>8.5355169286242996E-2</v>
      </c>
      <c r="AN5" s="28">
        <v>-0.53442335975369204</v>
      </c>
      <c r="AO5" s="28">
        <v>-5.4229585582187503E-2</v>
      </c>
      <c r="AP5" s="28">
        <v>-0.32581036915704797</v>
      </c>
      <c r="AQ5" s="28">
        <v>0.40459588154565901</v>
      </c>
      <c r="AR5" s="28">
        <v>-0.54568149697850998</v>
      </c>
      <c r="AS5" s="28">
        <v>1.7247954531733199E-3</v>
      </c>
      <c r="AT5" s="28">
        <v>-5.4221229494882901E-2</v>
      </c>
      <c r="AU5" s="28">
        <v>-0.32708330054857299</v>
      </c>
      <c r="AV5" s="28">
        <v>0.40466432636789001</v>
      </c>
      <c r="AW5" s="28">
        <v>-0.54355481303439301</v>
      </c>
      <c r="AX5" s="28">
        <v>4.9847661224274503E-2</v>
      </c>
      <c r="AY5" s="28">
        <v>-0.20047423664278399</v>
      </c>
    </row>
    <row r="6" spans="1:51" x14ac:dyDescent="0.25">
      <c r="A6" s="48"/>
      <c r="B6" s="52" t="s">
        <v>4</v>
      </c>
      <c r="C6" s="11" t="s">
        <v>69</v>
      </c>
      <c r="D6" s="29">
        <v>-3.5752621832702801E-2</v>
      </c>
      <c r="E6" s="29">
        <v>-0.57727922177226199</v>
      </c>
      <c r="F6" s="29">
        <v>-0.34968351198875097</v>
      </c>
      <c r="G6" s="29">
        <v>0.61111460177209098</v>
      </c>
      <c r="H6" s="29">
        <v>0.39823797287610802</v>
      </c>
      <c r="I6" s="29">
        <v>0.55487014748965902</v>
      </c>
      <c r="J6" s="29">
        <v>-0.38348533943535401</v>
      </c>
      <c r="K6" s="29">
        <v>-0.59832181357568304</v>
      </c>
      <c r="L6" s="29">
        <v>-0.39768884767756402</v>
      </c>
      <c r="M6" s="29">
        <v>-0.431061540044963</v>
      </c>
      <c r="N6" s="29">
        <v>-7.1465108936927299E-2</v>
      </c>
      <c r="O6" s="29">
        <v>0.53749925209935701</v>
      </c>
      <c r="P6" s="29">
        <v>2.6484472281580299E-2</v>
      </c>
      <c r="Q6" s="29">
        <v>0.43016900014337001</v>
      </c>
      <c r="R6" s="29">
        <v>0.27160723338890103</v>
      </c>
      <c r="S6" s="29">
        <v>-0.47699644957420601</v>
      </c>
      <c r="T6" s="29">
        <v>7.9495242967426105E-2</v>
      </c>
      <c r="U6" s="29">
        <v>0.26157797940384597</v>
      </c>
      <c r="V6" s="29">
        <v>0.28195531255190698</v>
      </c>
      <c r="W6" s="29">
        <v>-0.423247798654864</v>
      </c>
      <c r="X6" s="29">
        <v>0.58771219979830602</v>
      </c>
      <c r="Y6" s="29">
        <v>0.24332254599962999</v>
      </c>
      <c r="Z6" s="29">
        <v>-0.55183456540607001</v>
      </c>
      <c r="AA6" s="29">
        <v>0.561885198305348</v>
      </c>
      <c r="AB6" s="29">
        <v>0.52028782362552795</v>
      </c>
      <c r="AC6" s="29">
        <v>-0.42099629108540398</v>
      </c>
      <c r="AD6" s="29">
        <v>0.57275595693219705</v>
      </c>
      <c r="AE6" s="29">
        <v>0.54053636332390897</v>
      </c>
      <c r="AF6" s="29">
        <v>-0.348679718961245</v>
      </c>
      <c r="AG6" s="29">
        <v>0.46801948774826702</v>
      </c>
      <c r="AH6" s="29">
        <v>-0.35908460279570298</v>
      </c>
      <c r="AI6" s="29">
        <v>0.57238603426368095</v>
      </c>
      <c r="AJ6" s="29">
        <v>-0.42603744902283902</v>
      </c>
      <c r="AK6" s="29">
        <v>0.116329758688394</v>
      </c>
      <c r="AL6" s="29">
        <v>0.46874792763539103</v>
      </c>
      <c r="AM6" s="29">
        <v>0.21228584686306001</v>
      </c>
      <c r="AN6" s="29">
        <v>-0.50768291039722602</v>
      </c>
      <c r="AO6" s="29">
        <v>0.491917703404051</v>
      </c>
      <c r="AP6" s="29">
        <v>0.36308794911687903</v>
      </c>
      <c r="AQ6" s="29">
        <v>-0.50739958850626798</v>
      </c>
      <c r="AR6" s="29">
        <v>-0.33641422704003798</v>
      </c>
      <c r="AS6" s="29">
        <v>0.44063335345180998</v>
      </c>
      <c r="AT6" s="29">
        <v>0.49192684880378101</v>
      </c>
      <c r="AU6" s="29">
        <v>0.36144828537544399</v>
      </c>
      <c r="AV6" s="29">
        <v>-0.50732494174072895</v>
      </c>
      <c r="AW6" s="29">
        <v>-0.33528909532357698</v>
      </c>
      <c r="AX6" s="29">
        <v>0.39311817801160298</v>
      </c>
      <c r="AY6" s="30">
        <v>5.1940994409079098E-3</v>
      </c>
    </row>
    <row r="7" spans="1:51" ht="15.75" x14ac:dyDescent="0.25">
      <c r="A7" s="48"/>
      <c r="B7" s="53"/>
      <c r="C7" s="13" t="s">
        <v>70</v>
      </c>
      <c r="D7" s="28">
        <v>-0.121888861471303</v>
      </c>
      <c r="E7" s="31">
        <v>-0.72104256886824303</v>
      </c>
      <c r="F7" s="28">
        <v>-0.35529345668392098</v>
      </c>
      <c r="G7" s="31">
        <v>0.72596816489946703</v>
      </c>
      <c r="H7" s="28">
        <v>0.481275775579598</v>
      </c>
      <c r="I7" s="31">
        <v>0.68194217977073801</v>
      </c>
      <c r="J7" s="28">
        <v>-0.52911052805325998</v>
      </c>
      <c r="K7" s="31">
        <v>-0.73185929575955999</v>
      </c>
      <c r="L7" s="28">
        <v>-0.57400642941384195</v>
      </c>
      <c r="M7" s="28">
        <v>-0.58376173835092904</v>
      </c>
      <c r="N7" s="28">
        <v>-2.6241686894391599E-3</v>
      </c>
      <c r="O7" s="31">
        <v>0.68733178415590701</v>
      </c>
      <c r="P7" s="28">
        <v>0.12916573819583399</v>
      </c>
      <c r="Q7" s="28">
        <v>0.59185391203259297</v>
      </c>
      <c r="R7" s="28">
        <v>0.40312823835323303</v>
      </c>
      <c r="S7" s="28">
        <v>-0.50977153251134899</v>
      </c>
      <c r="T7" s="28">
        <v>7.6573821268567696E-2</v>
      </c>
      <c r="U7" s="28">
        <v>0.35800286181160601</v>
      </c>
      <c r="V7" s="28">
        <v>0.54661601870779097</v>
      </c>
      <c r="W7" s="28">
        <v>-0.56916455434906799</v>
      </c>
      <c r="X7" s="31">
        <v>0.72761324700008601</v>
      </c>
      <c r="Y7" s="28">
        <v>0.41977103801916998</v>
      </c>
      <c r="Z7" s="28">
        <v>-0.50155414760897499</v>
      </c>
      <c r="AA7" s="31">
        <v>0.70930689327882501</v>
      </c>
      <c r="AB7" s="31">
        <v>0.71862217374323301</v>
      </c>
      <c r="AC7" s="28">
        <v>-0.52719496606230098</v>
      </c>
      <c r="AD7" s="31">
        <v>0.74531061650962405</v>
      </c>
      <c r="AE7" s="28">
        <v>0.64470429567148102</v>
      </c>
      <c r="AF7" s="28">
        <v>-0.39369603180884499</v>
      </c>
      <c r="AG7" s="31">
        <v>0.68644457303242501</v>
      </c>
      <c r="AH7" s="28">
        <v>-0.494536625052302</v>
      </c>
      <c r="AI7" s="31">
        <v>0.72173334603533701</v>
      </c>
      <c r="AJ7" s="28">
        <v>-0.57482068592106395</v>
      </c>
      <c r="AK7" s="28">
        <v>0.35669674245799299</v>
      </c>
      <c r="AL7" s="28">
        <v>0.64281780570489899</v>
      </c>
      <c r="AM7" s="28">
        <v>0.24138604695590399</v>
      </c>
      <c r="AN7" s="28">
        <v>-0.35960379575760099</v>
      </c>
      <c r="AO7" s="28">
        <v>0.55271449779738202</v>
      </c>
      <c r="AP7" s="28">
        <v>0.52763564928023399</v>
      </c>
      <c r="AQ7" s="28">
        <v>-0.653621159752373</v>
      </c>
      <c r="AR7" s="28">
        <v>-0.56245571395702099</v>
      </c>
      <c r="AS7" s="28">
        <v>0.48364002364617797</v>
      </c>
      <c r="AT7" s="28">
        <v>0.55270780318799295</v>
      </c>
      <c r="AU7" s="28">
        <v>0.52674313878467705</v>
      </c>
      <c r="AV7" s="28">
        <v>-0.65362250307663505</v>
      </c>
      <c r="AW7" s="28">
        <v>-0.56258481683993999</v>
      </c>
      <c r="AX7" s="28">
        <v>0.41949938419965299</v>
      </c>
      <c r="AY7" s="32">
        <v>0.244033432507932</v>
      </c>
    </row>
    <row r="8" spans="1:51" ht="15.75" x14ac:dyDescent="0.25">
      <c r="A8" s="48"/>
      <c r="B8" s="54"/>
      <c r="C8" s="12" t="s">
        <v>71</v>
      </c>
      <c r="D8" s="33">
        <v>-3.0815292079199301E-2</v>
      </c>
      <c r="E8" s="33">
        <v>-0.64647568688441803</v>
      </c>
      <c r="F8" s="33">
        <v>-0.40132822368258703</v>
      </c>
      <c r="G8" s="34">
        <v>0.688825348751819</v>
      </c>
      <c r="H8" s="33">
        <v>0.52627792823022601</v>
      </c>
      <c r="I8" s="33">
        <v>0.61156995126651104</v>
      </c>
      <c r="J8" s="33">
        <v>-0.42523473513506599</v>
      </c>
      <c r="K8" s="34">
        <v>-0.67099264710813</v>
      </c>
      <c r="L8" s="33">
        <v>-0.46447615575797402</v>
      </c>
      <c r="M8" s="33">
        <v>-0.48010018326953302</v>
      </c>
      <c r="N8" s="33">
        <v>-7.9916190434399903E-2</v>
      </c>
      <c r="O8" s="33">
        <v>0.63021324950633195</v>
      </c>
      <c r="P8" s="33">
        <v>6.0885746397083503E-2</v>
      </c>
      <c r="Q8" s="33">
        <v>0.59766447944756096</v>
      </c>
      <c r="R8" s="33">
        <v>0.29435983580840203</v>
      </c>
      <c r="S8" s="33">
        <v>-0.53204416819353795</v>
      </c>
      <c r="T8" s="33">
        <v>0.155724676040843</v>
      </c>
      <c r="U8" s="33">
        <v>0.23533001339715801</v>
      </c>
      <c r="V8" s="33">
        <v>0.63281154440862397</v>
      </c>
      <c r="W8" s="33">
        <v>-0.46795785311875099</v>
      </c>
      <c r="X8" s="34">
        <v>0.68810212139752402</v>
      </c>
      <c r="Y8" s="33">
        <v>0.43700970601158901</v>
      </c>
      <c r="Z8" s="33">
        <v>-0.52964145758748105</v>
      </c>
      <c r="AA8" s="33">
        <v>0.64071287817800304</v>
      </c>
      <c r="AB8" s="33">
        <v>0.65298799948733499</v>
      </c>
      <c r="AC8" s="33">
        <v>-0.43089676661596499</v>
      </c>
      <c r="AD8" s="34">
        <v>0.70176478765281003</v>
      </c>
      <c r="AE8" s="33">
        <v>0.62601774915359898</v>
      </c>
      <c r="AF8" s="33">
        <v>-0.47098669202015803</v>
      </c>
      <c r="AG8" s="33">
        <v>0.64603300634935701</v>
      </c>
      <c r="AH8" s="33">
        <v>-0.39741324367666803</v>
      </c>
      <c r="AI8" s="34">
        <v>0.69353176490363799</v>
      </c>
      <c r="AJ8" s="33">
        <v>-0.48635235905015001</v>
      </c>
      <c r="AK8" s="33">
        <v>0.26480620560460899</v>
      </c>
      <c r="AL8" s="33">
        <v>0.57224240254346104</v>
      </c>
      <c r="AM8" s="33">
        <v>0.29541351185762699</v>
      </c>
      <c r="AN8" s="33">
        <v>-0.45432234615130301</v>
      </c>
      <c r="AO8" s="33">
        <v>0.56094479163359501</v>
      </c>
      <c r="AP8" s="33">
        <v>0.46634838649798199</v>
      </c>
      <c r="AQ8" s="33">
        <v>-0.56108283128248304</v>
      </c>
      <c r="AR8" s="33">
        <v>-0.66372122257615895</v>
      </c>
      <c r="AS8" s="33">
        <v>0.50604216866470897</v>
      </c>
      <c r="AT8" s="33">
        <v>0.56093451758597401</v>
      </c>
      <c r="AU8" s="33">
        <v>0.465318844368933</v>
      </c>
      <c r="AV8" s="33">
        <v>-0.56108053664056401</v>
      </c>
      <c r="AW8" s="33">
        <v>-0.66520015282087697</v>
      </c>
      <c r="AX8" s="33">
        <v>0.45335811516660901</v>
      </c>
      <c r="AY8" s="35">
        <v>0.22768858712787399</v>
      </c>
    </row>
    <row r="9" spans="1:51" ht="15.75" x14ac:dyDescent="0.25">
      <c r="A9" s="48"/>
      <c r="B9" s="52" t="s">
        <v>6</v>
      </c>
      <c r="C9" s="11" t="s">
        <v>72</v>
      </c>
      <c r="D9" s="29">
        <v>-5.90451188245825E-2</v>
      </c>
      <c r="E9" s="29">
        <v>0.24837118097848099</v>
      </c>
      <c r="F9" s="29">
        <v>0.22896414745903099</v>
      </c>
      <c r="G9" s="29">
        <v>-0.29890864729037098</v>
      </c>
      <c r="H9" s="29">
        <v>-0.25693238456222101</v>
      </c>
      <c r="I9" s="29">
        <v>-0.115249281085632</v>
      </c>
      <c r="J9" s="29">
        <v>0.113079707343999</v>
      </c>
      <c r="K9" s="29">
        <v>0.25185798376685498</v>
      </c>
      <c r="L9" s="29">
        <v>0.118277286927977</v>
      </c>
      <c r="M9" s="29">
        <v>0.13133544986752299</v>
      </c>
      <c r="N9" s="29">
        <v>6.1374287069215903E-2</v>
      </c>
      <c r="O9" s="29">
        <v>-0.18486737532452799</v>
      </c>
      <c r="P9" s="29">
        <v>1.48116142862374E-3</v>
      </c>
      <c r="Q9" s="29">
        <v>-0.24421145020469601</v>
      </c>
      <c r="R9" s="29">
        <v>1.1943427331489599E-2</v>
      </c>
      <c r="S9" s="29">
        <v>0.28847159651996501</v>
      </c>
      <c r="T9" s="29">
        <v>-0.11888888501767</v>
      </c>
      <c r="U9" s="29">
        <v>7.8938727854580296E-2</v>
      </c>
      <c r="V9" s="29">
        <v>-0.49858222892352999</v>
      </c>
      <c r="W9" s="29">
        <v>0.120249884071265</v>
      </c>
      <c r="X9" s="29">
        <v>-0.28433180787830598</v>
      </c>
      <c r="Y9" s="29">
        <v>-0.107403796421461</v>
      </c>
      <c r="Z9" s="29">
        <v>0.34069647301983602</v>
      </c>
      <c r="AA9" s="29">
        <v>-0.201966424221423</v>
      </c>
      <c r="AB9" s="29">
        <v>-0.19437636874953901</v>
      </c>
      <c r="AC9" s="29">
        <v>0.17870936716417901</v>
      </c>
      <c r="AD9" s="29">
        <v>-0.285165421038509</v>
      </c>
      <c r="AE9" s="29">
        <v>-0.24261462783770199</v>
      </c>
      <c r="AF9" s="29">
        <v>0.48899405550545699</v>
      </c>
      <c r="AG9" s="29">
        <v>-0.20613764873721799</v>
      </c>
      <c r="AH9" s="29">
        <v>0.14117782633495499</v>
      </c>
      <c r="AI9" s="29">
        <v>-0.29524870338191</v>
      </c>
      <c r="AJ9" s="29">
        <v>0.17959235961408401</v>
      </c>
      <c r="AK9" s="29">
        <v>-0.37110828225944298</v>
      </c>
      <c r="AL9" s="29">
        <v>-0.198388761301934</v>
      </c>
      <c r="AM9" s="29">
        <v>-0.125343499588837</v>
      </c>
      <c r="AN9" s="29">
        <v>0.48297334945902198</v>
      </c>
      <c r="AO9" s="29">
        <v>-0.248353271061795</v>
      </c>
      <c r="AP9" s="29">
        <v>-8.8568295623990503E-2</v>
      </c>
      <c r="AQ9" s="29">
        <v>0.16720851512434601</v>
      </c>
      <c r="AR9" s="36">
        <v>0.85805080250918397</v>
      </c>
      <c r="AS9" s="29">
        <v>-0.233951888925815</v>
      </c>
      <c r="AT9" s="29">
        <v>-0.24834743566214801</v>
      </c>
      <c r="AU9" s="29">
        <v>-8.6775781341715499E-2</v>
      </c>
      <c r="AV9" s="29">
        <v>0.167181168447123</v>
      </c>
      <c r="AW9" s="36">
        <v>0.85992365474199906</v>
      </c>
      <c r="AX9" s="29">
        <v>-0.22121658193980101</v>
      </c>
      <c r="AY9" s="30">
        <v>-0.11419598284226901</v>
      </c>
    </row>
    <row r="10" spans="1:51" ht="15.75" x14ac:dyDescent="0.25">
      <c r="A10" s="48"/>
      <c r="B10" s="53"/>
      <c r="C10" s="14" t="s">
        <v>7</v>
      </c>
      <c r="D10" s="28">
        <v>0.191109453881319</v>
      </c>
      <c r="E10" s="28">
        <v>0.52244902003379001</v>
      </c>
      <c r="F10" s="28">
        <v>0.148999724054237</v>
      </c>
      <c r="G10" s="28">
        <v>-0.476325980340287</v>
      </c>
      <c r="H10" s="28">
        <v>-0.23381692815264599</v>
      </c>
      <c r="I10" s="28">
        <v>-0.446599919883301</v>
      </c>
      <c r="J10" s="28">
        <v>0.40703560331447503</v>
      </c>
      <c r="K10" s="28">
        <v>0.457573143251847</v>
      </c>
      <c r="L10" s="28">
        <v>0.46603974056731101</v>
      </c>
      <c r="M10" s="28">
        <v>0.48091199320327899</v>
      </c>
      <c r="N10" s="28">
        <v>-0.15071314488993801</v>
      </c>
      <c r="O10" s="28">
        <v>-0.40890677162681199</v>
      </c>
      <c r="P10" s="28">
        <v>-0.255657077764541</v>
      </c>
      <c r="Q10" s="28">
        <v>-0.32006012256692501</v>
      </c>
      <c r="R10" s="28">
        <v>-0.30620737986125801</v>
      </c>
      <c r="S10" s="28">
        <v>0.27141948237607899</v>
      </c>
      <c r="T10" s="28">
        <v>7.18227594419905E-2</v>
      </c>
      <c r="U10" s="28">
        <v>-0.23345871326157699</v>
      </c>
      <c r="V10" s="28">
        <v>-0.41392557179526801</v>
      </c>
      <c r="W10" s="28">
        <v>0.447591223973345</v>
      </c>
      <c r="X10" s="28">
        <v>-0.47983113915255299</v>
      </c>
      <c r="Y10" s="28">
        <v>-0.40512407256586203</v>
      </c>
      <c r="Z10" s="28">
        <v>0.29900708694828698</v>
      </c>
      <c r="AA10" s="28">
        <v>-0.45336217836258402</v>
      </c>
      <c r="AB10" s="28">
        <v>-0.45541912219462699</v>
      </c>
      <c r="AC10" s="28">
        <v>0.47534120124727303</v>
      </c>
      <c r="AD10" s="28">
        <v>-0.49710890783052603</v>
      </c>
      <c r="AE10" s="28">
        <v>-0.36323588611770302</v>
      </c>
      <c r="AF10" s="28">
        <v>0.48159648233708302</v>
      </c>
      <c r="AG10" s="28">
        <v>-0.405870783154682</v>
      </c>
      <c r="AH10" s="28">
        <v>0.42278647035706501</v>
      </c>
      <c r="AI10" s="28">
        <v>-0.46119382401678199</v>
      </c>
      <c r="AJ10" s="28">
        <v>0.483383402263655</v>
      </c>
      <c r="AK10" s="28">
        <v>-0.41721688360128301</v>
      </c>
      <c r="AL10" s="28">
        <v>-0.54116840693718904</v>
      </c>
      <c r="AM10" s="28">
        <v>-1.76782681672711E-2</v>
      </c>
      <c r="AN10" s="28">
        <v>0.29790401092505298</v>
      </c>
      <c r="AO10" s="28">
        <v>-0.29859279935803801</v>
      </c>
      <c r="AP10" s="28">
        <v>-0.37724930881426699</v>
      </c>
      <c r="AQ10" s="28">
        <v>0.501980991400238</v>
      </c>
      <c r="AR10" s="31">
        <v>0.76496637097998799</v>
      </c>
      <c r="AS10" s="28">
        <v>-0.23800617588018799</v>
      </c>
      <c r="AT10" s="28">
        <v>-0.29858824644661103</v>
      </c>
      <c r="AU10" s="28">
        <v>-0.37542362887299702</v>
      </c>
      <c r="AV10" s="28">
        <v>0.50197337345551996</v>
      </c>
      <c r="AW10" s="31">
        <v>0.76738388711580496</v>
      </c>
      <c r="AX10" s="28">
        <v>-0.185476577616209</v>
      </c>
      <c r="AY10" s="32">
        <v>-0.29599749299323003</v>
      </c>
    </row>
    <row r="11" spans="1:51" x14ac:dyDescent="0.25">
      <c r="A11" s="48"/>
      <c r="B11" s="53"/>
      <c r="C11" s="14" t="s">
        <v>73</v>
      </c>
      <c r="D11" s="28">
        <v>0.40794732149337898</v>
      </c>
      <c r="E11" s="28">
        <v>0.28459359550519903</v>
      </c>
      <c r="F11" s="28">
        <v>-0.23936564794298501</v>
      </c>
      <c r="G11" s="28">
        <v>-0.11258358365887899</v>
      </c>
      <c r="H11" s="28">
        <v>0.19232958864842101</v>
      </c>
      <c r="I11" s="28">
        <v>-0.33499282838708899</v>
      </c>
      <c r="J11" s="28">
        <v>0.37458633503912597</v>
      </c>
      <c r="K11" s="28">
        <v>0.102073400662402</v>
      </c>
      <c r="L11" s="28">
        <v>0.447447054802318</v>
      </c>
      <c r="M11" s="28">
        <v>0.475521325581228</v>
      </c>
      <c r="N11" s="28">
        <v>-0.46659064882456902</v>
      </c>
      <c r="O11" s="28">
        <v>-9.3313681387921898E-2</v>
      </c>
      <c r="P11" s="28">
        <v>-0.54024143159584603</v>
      </c>
      <c r="Q11" s="28">
        <v>0.121027437896121</v>
      </c>
      <c r="R11" s="28">
        <v>-0.35732669440110898</v>
      </c>
      <c r="S11" s="28">
        <v>-0.17170836239071799</v>
      </c>
      <c r="T11" s="28">
        <v>0.40355967510190599</v>
      </c>
      <c r="U11" s="28">
        <v>-0.29691250624082099</v>
      </c>
      <c r="V11" s="28">
        <v>0.109668423512473</v>
      </c>
      <c r="W11" s="28">
        <v>0.40292945995014401</v>
      </c>
      <c r="X11" s="28">
        <v>-0.12691693192036599</v>
      </c>
      <c r="Y11" s="28">
        <v>-0.45279980323182401</v>
      </c>
      <c r="Z11" s="28">
        <v>-0.106318930253708</v>
      </c>
      <c r="AA11" s="28">
        <v>-0.16957034654814299</v>
      </c>
      <c r="AB11" s="28">
        <v>-0.162822316105381</v>
      </c>
      <c r="AC11" s="28">
        <v>0.42848516371045697</v>
      </c>
      <c r="AD11" s="28">
        <v>-0.146032754835592</v>
      </c>
      <c r="AE11" s="28">
        <v>3.10558114554998E-2</v>
      </c>
      <c r="AF11" s="28">
        <v>0.21095774848916601</v>
      </c>
      <c r="AG11" s="28">
        <v>-3.2402057466333699E-2</v>
      </c>
      <c r="AH11" s="28">
        <v>0.363729838059073</v>
      </c>
      <c r="AI11" s="28">
        <v>-7.4276048660006103E-2</v>
      </c>
      <c r="AJ11" s="28">
        <v>0.39901335523808301</v>
      </c>
      <c r="AK11" s="28">
        <v>-4.1565235361630398E-2</v>
      </c>
      <c r="AL11" s="28">
        <v>-0.51901344013481499</v>
      </c>
      <c r="AM11" s="28">
        <v>0.35506189187682402</v>
      </c>
      <c r="AN11" s="28">
        <v>-8.5796199910714604E-2</v>
      </c>
      <c r="AO11" s="28">
        <v>0.107976075585133</v>
      </c>
      <c r="AP11" s="28">
        <v>-0.27044819541645998</v>
      </c>
      <c r="AQ11" s="28">
        <v>0.40794003439833398</v>
      </c>
      <c r="AR11" s="28">
        <v>0.37432914606677398</v>
      </c>
      <c r="AS11" s="28">
        <v>0.17540436500753601</v>
      </c>
      <c r="AT11" s="28">
        <v>0.107975361594326</v>
      </c>
      <c r="AU11" s="28">
        <v>-0.26823665075901398</v>
      </c>
      <c r="AV11" s="28">
        <v>0.40792371568339297</v>
      </c>
      <c r="AW11" s="28">
        <v>0.377704974659685</v>
      </c>
      <c r="AX11" s="28">
        <v>0.22783011200731601</v>
      </c>
      <c r="AY11" s="32">
        <v>-0.32469792498280498</v>
      </c>
    </row>
    <row r="12" spans="1:51" x14ac:dyDescent="0.25">
      <c r="A12" s="48"/>
      <c r="B12" s="53"/>
      <c r="C12" s="14" t="s">
        <v>8</v>
      </c>
      <c r="D12" s="28">
        <v>0.160094990789692</v>
      </c>
      <c r="E12" s="28">
        <v>0.39770380194826799</v>
      </c>
      <c r="F12" s="28">
        <v>9.80035794868305E-2</v>
      </c>
      <c r="G12" s="28">
        <v>-0.35552748116484001</v>
      </c>
      <c r="H12" s="28">
        <v>-0.14340895340735499</v>
      </c>
      <c r="I12" s="28">
        <v>-0.453211255778869</v>
      </c>
      <c r="J12" s="28">
        <v>0.30570165437587699</v>
      </c>
      <c r="K12" s="28">
        <v>0.32523603889321501</v>
      </c>
      <c r="L12" s="28">
        <v>0.376623234482443</v>
      </c>
      <c r="M12" s="28">
        <v>0.41833295283190802</v>
      </c>
      <c r="N12" s="28">
        <v>-0.16944957179735101</v>
      </c>
      <c r="O12" s="28">
        <v>-0.280246783508241</v>
      </c>
      <c r="P12" s="28">
        <v>-0.26712510251548099</v>
      </c>
      <c r="Q12" s="28">
        <v>-0.17542248522937301</v>
      </c>
      <c r="R12" s="28">
        <v>-0.242872468269066</v>
      </c>
      <c r="S12" s="28">
        <v>0.169178931015221</v>
      </c>
      <c r="T12" s="28">
        <v>0.10300154173597301</v>
      </c>
      <c r="U12" s="28">
        <v>-0.18198052927823899</v>
      </c>
      <c r="V12" s="28">
        <v>-0.20781799159705999</v>
      </c>
      <c r="W12" s="28">
        <v>0.36156061754419599</v>
      </c>
      <c r="X12" s="28">
        <v>-0.35733799503129798</v>
      </c>
      <c r="Y12" s="28">
        <v>-0.44280327239239903</v>
      </c>
      <c r="Z12" s="28">
        <v>0.24435175646576801</v>
      </c>
      <c r="AA12" s="28">
        <v>-0.33181493917562999</v>
      </c>
      <c r="AB12" s="28">
        <v>-0.31922671369402</v>
      </c>
      <c r="AC12" s="28">
        <v>0.36458074036461702</v>
      </c>
      <c r="AD12" s="28">
        <v>-0.35523759248346598</v>
      </c>
      <c r="AE12" s="28">
        <v>-0.25728490940433402</v>
      </c>
      <c r="AF12" s="28">
        <v>0.313288285673538</v>
      </c>
      <c r="AG12" s="28">
        <v>-0.23065310090549401</v>
      </c>
      <c r="AH12" s="28">
        <v>0.290697958349871</v>
      </c>
      <c r="AI12" s="28">
        <v>-0.32715988398740797</v>
      </c>
      <c r="AJ12" s="28">
        <v>0.36186082557944999</v>
      </c>
      <c r="AK12" s="28">
        <v>6.1790970001960002E-2</v>
      </c>
      <c r="AL12" s="28">
        <v>-0.492005226657177</v>
      </c>
      <c r="AM12" s="28">
        <v>2.7779637146216601E-2</v>
      </c>
      <c r="AN12" s="28">
        <v>0.22439028911766801</v>
      </c>
      <c r="AO12" s="28">
        <v>-0.20865632222937899</v>
      </c>
      <c r="AP12" s="28">
        <v>-0.27582579481898301</v>
      </c>
      <c r="AQ12" s="28">
        <v>0.42733070415389701</v>
      </c>
      <c r="AR12" s="28">
        <v>0.451106565792734</v>
      </c>
      <c r="AS12" s="28">
        <v>-0.15410097348438601</v>
      </c>
      <c r="AT12" s="28">
        <v>-0.20865343514552701</v>
      </c>
      <c r="AU12" s="28">
        <v>-0.273600690833878</v>
      </c>
      <c r="AV12" s="28">
        <v>0.42729637771300999</v>
      </c>
      <c r="AW12" s="28">
        <v>0.45567037865534898</v>
      </c>
      <c r="AX12" s="28">
        <v>-0.108511615022228</v>
      </c>
      <c r="AY12" s="32">
        <v>-0.16641931752887501</v>
      </c>
    </row>
    <row r="13" spans="1:51" x14ac:dyDescent="0.25">
      <c r="A13" s="48"/>
      <c r="B13" s="53"/>
      <c r="C13" s="14" t="s">
        <v>9</v>
      </c>
      <c r="D13" s="28">
        <v>-0.147993203638975</v>
      </c>
      <c r="E13" s="28">
        <v>8.9352580943848001E-2</v>
      </c>
      <c r="F13" s="28">
        <v>0.216082995209984</v>
      </c>
      <c r="G13" s="28">
        <v>-0.168808264830068</v>
      </c>
      <c r="H13" s="28">
        <v>-0.21199346120731699</v>
      </c>
      <c r="I13" s="28">
        <v>-0.20495969492327201</v>
      </c>
      <c r="J13" s="28">
        <v>-7.4961529289833295E-2</v>
      </c>
      <c r="K13" s="28">
        <v>0.11722885641535601</v>
      </c>
      <c r="L13" s="28">
        <v>4.4422782176000798E-2</v>
      </c>
      <c r="M13" s="28">
        <v>6.4223552861488606E-2</v>
      </c>
      <c r="N13" s="28">
        <v>6.9433209735672699E-2</v>
      </c>
      <c r="O13" s="28">
        <v>-4.7591587936677997E-2</v>
      </c>
      <c r="P13" s="28">
        <v>-3.4104567737550801E-2</v>
      </c>
      <c r="Q13" s="28">
        <v>-0.17259580746473599</v>
      </c>
      <c r="R13" s="28">
        <v>0.130692053309372</v>
      </c>
      <c r="S13" s="28">
        <v>0.161171487787933</v>
      </c>
      <c r="T13" s="28">
        <v>-0.157837607028816</v>
      </c>
      <c r="U13" s="37">
        <v>0.21027894101382599</v>
      </c>
      <c r="V13" s="28">
        <v>-0.38194966502343802</v>
      </c>
      <c r="W13" s="28">
        <v>-4.8273043185744499E-3</v>
      </c>
      <c r="X13" s="28">
        <v>-0.18211831499321501</v>
      </c>
      <c r="Y13" s="28">
        <v>-0.336719438524342</v>
      </c>
      <c r="Z13" s="28">
        <v>0.215525476343355</v>
      </c>
      <c r="AA13" s="28">
        <v>-6.0872910562279899E-2</v>
      </c>
      <c r="AB13" s="28">
        <v>-7.6672825192297997E-2</v>
      </c>
      <c r="AC13" s="28">
        <v>-1.1782184616328699E-2</v>
      </c>
      <c r="AD13" s="28">
        <v>-0.16074694825034999</v>
      </c>
      <c r="AE13" s="28">
        <v>-0.148624468076058</v>
      </c>
      <c r="AF13" s="28">
        <v>0.36332435677577402</v>
      </c>
      <c r="AG13" s="28">
        <v>-9.8246891173475806E-2</v>
      </c>
      <c r="AH13" s="28">
        <v>-8.96299633139295E-2</v>
      </c>
      <c r="AI13" s="28">
        <v>-0.18012631013267899</v>
      </c>
      <c r="AJ13" s="28">
        <v>2.0560104248467902E-2</v>
      </c>
      <c r="AK13" s="28">
        <v>0.175241910791371</v>
      </c>
      <c r="AL13" s="28">
        <v>-0.216018476148126</v>
      </c>
      <c r="AM13" s="28">
        <v>-0.14889941037691901</v>
      </c>
      <c r="AN13" s="28">
        <v>0.28982738236366001</v>
      </c>
      <c r="AO13" s="28">
        <v>-0.17211388936261299</v>
      </c>
      <c r="AP13" s="28">
        <v>2.1794300753579701E-2</v>
      </c>
      <c r="AQ13" s="28">
        <v>8.7833658301816803E-2</v>
      </c>
      <c r="AR13" s="28">
        <v>0.60435112832467397</v>
      </c>
      <c r="AS13" s="28">
        <v>-0.164926109942127</v>
      </c>
      <c r="AT13" s="28">
        <v>-0.17210374758217001</v>
      </c>
      <c r="AU13" s="28">
        <v>2.3762392696924799E-2</v>
      </c>
      <c r="AV13" s="28">
        <v>8.78366386667324E-2</v>
      </c>
      <c r="AW13" s="28">
        <v>0.60900479465688395</v>
      </c>
      <c r="AX13" s="28">
        <v>-0.16016224500979701</v>
      </c>
      <c r="AY13" s="32">
        <v>8.49585966360797E-2</v>
      </c>
    </row>
    <row r="14" spans="1:51" x14ac:dyDescent="0.25">
      <c r="A14" s="48"/>
      <c r="B14" s="53"/>
      <c r="C14" s="14" t="s">
        <v>10</v>
      </c>
      <c r="D14" s="28">
        <v>-6.2019520598574199E-2</v>
      </c>
      <c r="E14" s="28">
        <v>-0.209960917725732</v>
      </c>
      <c r="F14" s="28">
        <v>-7.5474811144364995E-2</v>
      </c>
      <c r="G14" s="28">
        <v>0.19857162247520499</v>
      </c>
      <c r="H14" s="28">
        <v>0.151656937468026</v>
      </c>
      <c r="I14" s="28">
        <v>0.144248477770995</v>
      </c>
      <c r="J14" s="28">
        <v>-0.211279964683284</v>
      </c>
      <c r="K14" s="28">
        <v>-0.226051853888453</v>
      </c>
      <c r="L14" s="28">
        <v>-0.123663391073249</v>
      </c>
      <c r="M14" s="28">
        <v>-9.9818522836217102E-2</v>
      </c>
      <c r="N14" s="28">
        <v>-0.124265104331546</v>
      </c>
      <c r="O14" s="28">
        <v>0.30635177635873001</v>
      </c>
      <c r="P14" s="28">
        <v>-8.1955698738376798E-2</v>
      </c>
      <c r="Q14" s="28">
        <v>0.18580532911893499</v>
      </c>
      <c r="R14" s="28">
        <v>0.21018584414196001</v>
      </c>
      <c r="S14" s="28">
        <v>-0.164661895183395</v>
      </c>
      <c r="T14" s="28">
        <v>4.7051843644818798E-3</v>
      </c>
      <c r="U14" s="28">
        <v>0.28384536155405199</v>
      </c>
      <c r="V14" s="28">
        <v>-0.205897210331073</v>
      </c>
      <c r="W14" s="28">
        <v>-0.174805096549045</v>
      </c>
      <c r="X14" s="28">
        <v>0.17856844927000701</v>
      </c>
      <c r="Y14" s="28">
        <v>-4.1086465932865801E-2</v>
      </c>
      <c r="Z14" s="28">
        <v>-0.117143494742019</v>
      </c>
      <c r="AA14" s="28">
        <v>0.26174385992566501</v>
      </c>
      <c r="AB14" s="28">
        <v>0.234991465525553</v>
      </c>
      <c r="AC14" s="28">
        <v>-0.15732347873928201</v>
      </c>
      <c r="AD14" s="28">
        <v>0.18960385870420199</v>
      </c>
      <c r="AE14" s="28">
        <v>0.213199035580423</v>
      </c>
      <c r="AF14" s="28">
        <v>-8.7444079863593302E-2</v>
      </c>
      <c r="AG14" s="28">
        <v>0.28382933892083001</v>
      </c>
      <c r="AH14" s="28">
        <v>-0.19353613165720801</v>
      </c>
      <c r="AI14" s="28">
        <v>0.18638113070010201</v>
      </c>
      <c r="AJ14" s="28">
        <v>-0.179848085058573</v>
      </c>
      <c r="AK14" s="28">
        <v>0.187385757489786</v>
      </c>
      <c r="AL14" s="28">
        <v>7.9854023736698199E-2</v>
      </c>
      <c r="AM14" s="28">
        <v>9.7318006255329506E-2</v>
      </c>
      <c r="AN14" s="28">
        <v>-0.17742330534192199</v>
      </c>
      <c r="AO14" s="28">
        <v>0.185044110702724</v>
      </c>
      <c r="AP14" s="28">
        <v>0.28705561372257998</v>
      </c>
      <c r="AQ14" s="28">
        <v>-0.15069239855449901</v>
      </c>
      <c r="AR14" s="28">
        <v>0.31465638172342703</v>
      </c>
      <c r="AS14" s="28">
        <v>0.17636757319206101</v>
      </c>
      <c r="AT14" s="28">
        <v>0.18506535000006899</v>
      </c>
      <c r="AU14" s="28">
        <v>0.28848033077347901</v>
      </c>
      <c r="AV14" s="28">
        <v>-0.15065225976045701</v>
      </c>
      <c r="AW14" s="28">
        <v>0.32469338128229902</v>
      </c>
      <c r="AX14" s="28">
        <v>0.16146174751148701</v>
      </c>
      <c r="AY14" s="32">
        <v>1.53822827035686E-2</v>
      </c>
    </row>
    <row r="15" spans="1:51" x14ac:dyDescent="0.25">
      <c r="A15" s="48"/>
      <c r="B15" s="53"/>
      <c r="C15" s="14" t="s">
        <v>11</v>
      </c>
      <c r="D15" s="28">
        <v>0.23173196086307099</v>
      </c>
      <c r="E15" s="28">
        <v>-0.189771552495649</v>
      </c>
      <c r="F15" s="28">
        <v>-0.37180935085936301</v>
      </c>
      <c r="G15" s="28">
        <v>0.31860077007808901</v>
      </c>
      <c r="H15" s="28">
        <v>0.349829980963622</v>
      </c>
      <c r="I15" s="28">
        <v>0.28445359387980101</v>
      </c>
      <c r="J15" s="28">
        <v>0.107729329356584</v>
      </c>
      <c r="K15" s="28">
        <v>-0.34148871374880602</v>
      </c>
      <c r="L15" s="28">
        <v>-4.0488917584039497E-2</v>
      </c>
      <c r="M15" s="28">
        <v>-1.0257117925881E-2</v>
      </c>
      <c r="N15" s="28">
        <v>-0.36281439837794699</v>
      </c>
      <c r="O15" s="28">
        <v>0.31043828820112301</v>
      </c>
      <c r="P15" s="28">
        <v>-0.28109689001972399</v>
      </c>
      <c r="Q15" s="28">
        <v>0.41430011811933898</v>
      </c>
      <c r="R15" s="28">
        <v>-4.5614286922294203E-2</v>
      </c>
      <c r="S15" s="28">
        <v>-0.35464540094547498</v>
      </c>
      <c r="T15" s="28">
        <v>0.30604132375472698</v>
      </c>
      <c r="U15" s="28">
        <v>-8.8838977089080295E-3</v>
      </c>
      <c r="V15" s="28">
        <v>4.2392081273650802E-2</v>
      </c>
      <c r="W15" s="28">
        <v>-2.4384261180650801E-2</v>
      </c>
      <c r="X15" s="28">
        <v>0.33353573739914999</v>
      </c>
      <c r="Y15" s="28">
        <v>0.168370546465725</v>
      </c>
      <c r="Z15" s="28">
        <v>-0.29877607364286402</v>
      </c>
      <c r="AA15" s="28">
        <v>0.26530837007249403</v>
      </c>
      <c r="AB15" s="28">
        <v>0.26020337689821699</v>
      </c>
      <c r="AC15" s="28">
        <v>-9.9044978055810393E-3</v>
      </c>
      <c r="AD15" s="28">
        <v>0.28945865455901199</v>
      </c>
      <c r="AE15" s="28">
        <v>0.377602333530493</v>
      </c>
      <c r="AF15" s="28">
        <v>-0.24283983891389499</v>
      </c>
      <c r="AG15" s="28">
        <v>0.377305019892547</v>
      </c>
      <c r="AH15" s="28">
        <v>4.9941075737643899E-2</v>
      </c>
      <c r="AI15" s="28">
        <v>0.32475054273159698</v>
      </c>
      <c r="AJ15" s="28">
        <v>-5.5308494933756898E-2</v>
      </c>
      <c r="AK15" s="28">
        <v>0.122231552718943</v>
      </c>
      <c r="AL15" s="28">
        <v>5.53672307419079E-2</v>
      </c>
      <c r="AM15" s="28">
        <v>0.38387323962980402</v>
      </c>
      <c r="AN15" s="28">
        <v>-0.19572358703378101</v>
      </c>
      <c r="AO15" s="28">
        <v>0.40449661501151202</v>
      </c>
      <c r="AP15" s="28">
        <v>0.135767086649736</v>
      </c>
      <c r="AQ15" s="28">
        <v>-0.117571951295695</v>
      </c>
      <c r="AR15" s="28">
        <v>0.19825316122022901</v>
      </c>
      <c r="AS15" s="28">
        <v>0.40893327452237499</v>
      </c>
      <c r="AT15" s="28">
        <v>0.404518932813626</v>
      </c>
      <c r="AU15" s="28">
        <v>0.13643793136764501</v>
      </c>
      <c r="AV15" s="28">
        <v>-0.117578913774011</v>
      </c>
      <c r="AW15" s="28">
        <v>0.202948562523903</v>
      </c>
      <c r="AX15" s="28">
        <v>0.405690950455116</v>
      </c>
      <c r="AY15" s="32">
        <v>-0.41354478297764702</v>
      </c>
    </row>
    <row r="16" spans="1:51" x14ac:dyDescent="0.25">
      <c r="A16" s="48"/>
      <c r="B16" s="54"/>
      <c r="C16" s="12" t="s">
        <v>12</v>
      </c>
      <c r="D16" s="33">
        <v>-8.9528838859652599E-2</v>
      </c>
      <c r="E16" s="33">
        <v>-0.21240889889461401</v>
      </c>
      <c r="F16" s="33">
        <v>-4.8097573793311102E-2</v>
      </c>
      <c r="G16" s="33">
        <v>0.18793773064029301</v>
      </c>
      <c r="H16" s="33">
        <v>0.117966532923217</v>
      </c>
      <c r="I16" s="33">
        <v>0.20802264279129001</v>
      </c>
      <c r="J16" s="33">
        <v>-0.22315046779310499</v>
      </c>
      <c r="K16" s="33">
        <v>-0.23979207744818201</v>
      </c>
      <c r="L16" s="33">
        <v>-0.17601319252591299</v>
      </c>
      <c r="M16" s="33">
        <v>-0.14313122860332</v>
      </c>
      <c r="N16" s="33">
        <v>-8.57591620822407E-2</v>
      </c>
      <c r="O16" s="33">
        <v>0.31515536382431902</v>
      </c>
      <c r="P16" s="33">
        <v>-4.7310473991698597E-2</v>
      </c>
      <c r="Q16" s="33">
        <v>0.18616056566571601</v>
      </c>
      <c r="R16" s="33">
        <v>0.24932462542866701</v>
      </c>
      <c r="S16" s="33">
        <v>-0.119369882691213</v>
      </c>
      <c r="T16" s="33">
        <v>-1.6724865977864201E-2</v>
      </c>
      <c r="U16" s="33">
        <v>0.32987879601015802</v>
      </c>
      <c r="V16" s="33">
        <v>-0.25818092692009098</v>
      </c>
      <c r="W16" s="33">
        <v>-0.202598428832859</v>
      </c>
      <c r="X16" s="33">
        <v>0.18206244911712199</v>
      </c>
      <c r="Y16" s="33">
        <v>-1.25892203246746E-2</v>
      </c>
      <c r="Z16" s="33">
        <v>-4.7600422716931802E-2</v>
      </c>
      <c r="AA16" s="33">
        <v>0.27431015061354003</v>
      </c>
      <c r="AB16" s="33">
        <v>0.262016050271211</v>
      </c>
      <c r="AC16" s="33">
        <v>-0.154461549525545</v>
      </c>
      <c r="AD16" s="33">
        <v>0.193058836940006</v>
      </c>
      <c r="AE16" s="33">
        <v>0.209314079748146</v>
      </c>
      <c r="AF16" s="33">
        <v>4.9297752190905E-2</v>
      </c>
      <c r="AG16" s="33">
        <v>0.30375554939897398</v>
      </c>
      <c r="AH16" s="33">
        <v>-0.19030809924356601</v>
      </c>
      <c r="AI16" s="33">
        <v>0.18200674804983499</v>
      </c>
      <c r="AJ16" s="33">
        <v>-0.18634623430443001</v>
      </c>
      <c r="AK16" s="33">
        <v>0.14340200363036901</v>
      </c>
      <c r="AL16" s="33">
        <v>0.112273206207104</v>
      </c>
      <c r="AM16" s="33">
        <v>8.9386448556622505E-2</v>
      </c>
      <c r="AN16" s="33">
        <v>1.6995531030157599E-3</v>
      </c>
      <c r="AO16" s="33">
        <v>0.164117774239051</v>
      </c>
      <c r="AP16" s="33">
        <v>0.29292193322122301</v>
      </c>
      <c r="AQ16" s="33">
        <v>-0.18342622597806199</v>
      </c>
      <c r="AR16" s="33">
        <v>0.48174482434884403</v>
      </c>
      <c r="AS16" s="33">
        <v>0.149379660933461</v>
      </c>
      <c r="AT16" s="33">
        <v>0.16413732599818501</v>
      </c>
      <c r="AU16" s="33">
        <v>0.29473929504510499</v>
      </c>
      <c r="AV16" s="33">
        <v>-0.18341539470585899</v>
      </c>
      <c r="AW16" s="33">
        <v>0.49170116034766798</v>
      </c>
      <c r="AX16" s="33">
        <v>0.13004204476860101</v>
      </c>
      <c r="AY16" s="35">
        <v>-2.31494254182565E-2</v>
      </c>
    </row>
    <row r="17" spans="1:51" x14ac:dyDescent="0.25">
      <c r="A17" s="48"/>
      <c r="B17" s="22" t="s">
        <v>13</v>
      </c>
      <c r="C17" s="15" t="s">
        <v>74</v>
      </c>
      <c r="D17" s="38">
        <v>-0.301334155189807</v>
      </c>
      <c r="E17" s="38">
        <v>-0.52977322585791997</v>
      </c>
      <c r="F17" s="38">
        <v>-3.7637021095767297E-2</v>
      </c>
      <c r="G17" s="38">
        <v>0.43101356636648402</v>
      </c>
      <c r="H17" s="38">
        <v>0.17678668347680801</v>
      </c>
      <c r="I17" s="38">
        <v>0.46022345209672599</v>
      </c>
      <c r="J17" s="38">
        <v>-0.51316866735653299</v>
      </c>
      <c r="K17" s="38">
        <v>-0.43896407160386303</v>
      </c>
      <c r="L17" s="38">
        <v>-0.54594476477546505</v>
      </c>
      <c r="M17" s="38">
        <v>-0.54121447947592405</v>
      </c>
      <c r="N17" s="38">
        <v>0.24493653419009301</v>
      </c>
      <c r="O17" s="38">
        <v>0.43759774066058998</v>
      </c>
      <c r="P17" s="38">
        <v>0.349747577038034</v>
      </c>
      <c r="Q17" s="38">
        <v>0.30301174782135798</v>
      </c>
      <c r="R17" s="38">
        <v>0.42241957156801502</v>
      </c>
      <c r="S17" s="38">
        <v>-0.17123556436707399</v>
      </c>
      <c r="T17" s="38">
        <v>-0.154614339412707</v>
      </c>
      <c r="U17" s="38">
        <v>0.356268979964941</v>
      </c>
      <c r="V17" s="38">
        <v>0.38041323267124</v>
      </c>
      <c r="W17" s="38">
        <v>-0.515967123260475</v>
      </c>
      <c r="X17" s="38">
        <v>0.44707426546939499</v>
      </c>
      <c r="Y17" s="38">
        <v>0.42555073202913102</v>
      </c>
      <c r="Z17" s="38">
        <v>-0.13761319054833401</v>
      </c>
      <c r="AA17" s="38">
        <v>0.47366061456673902</v>
      </c>
      <c r="AB17" s="38">
        <v>0.50483162247725899</v>
      </c>
      <c r="AC17" s="38">
        <v>-0.49847112646514302</v>
      </c>
      <c r="AD17" s="38">
        <v>0.49284387115253298</v>
      </c>
      <c r="AE17" s="38">
        <v>0.32193983032935403</v>
      </c>
      <c r="AF17" s="38">
        <v>-0.33877194472850197</v>
      </c>
      <c r="AG17" s="38">
        <v>0.457405641441191</v>
      </c>
      <c r="AH17" s="38">
        <v>-0.49116636983554401</v>
      </c>
      <c r="AI17" s="38">
        <v>0.43528537211284701</v>
      </c>
      <c r="AJ17" s="38">
        <v>-0.53083923195523697</v>
      </c>
      <c r="AK17" s="38">
        <v>0.46101736761864498</v>
      </c>
      <c r="AL17" s="38">
        <v>0.59090294891932804</v>
      </c>
      <c r="AM17" s="38">
        <v>-4.69653987933384E-2</v>
      </c>
      <c r="AN17" s="38">
        <v>-7.9128138717100893E-2</v>
      </c>
      <c r="AO17" s="38">
        <v>0.220433917350289</v>
      </c>
      <c r="AP17" s="38">
        <v>0.46380873431863801</v>
      </c>
      <c r="AQ17" s="38">
        <v>-0.53662314106587905</v>
      </c>
      <c r="AR17" s="38">
        <v>-0.64155720742841305</v>
      </c>
      <c r="AS17" s="38">
        <v>0.152255684657401</v>
      </c>
      <c r="AT17" s="38">
        <v>0.22042176032465099</v>
      </c>
      <c r="AU17" s="38">
        <v>0.46307130703425098</v>
      </c>
      <c r="AV17" s="38">
        <v>-0.53666007749254896</v>
      </c>
      <c r="AW17" s="38">
        <v>-0.64244395394206399</v>
      </c>
      <c r="AX17" s="38">
        <v>9.2605404898826807E-2</v>
      </c>
      <c r="AY17" s="39">
        <v>0.46155036423804902</v>
      </c>
    </row>
    <row r="18" spans="1:51" ht="15.75" x14ac:dyDescent="0.25">
      <c r="A18" s="48"/>
      <c r="B18" s="22" t="s">
        <v>14</v>
      </c>
      <c r="C18" s="15" t="s">
        <v>15</v>
      </c>
      <c r="D18" s="38">
        <v>-0.30224320262259302</v>
      </c>
      <c r="E18" s="38">
        <v>-0.282633449623507</v>
      </c>
      <c r="F18" s="38">
        <v>0.12917207646879</v>
      </c>
      <c r="G18" s="38">
        <v>0.161549699022943</v>
      </c>
      <c r="H18" s="38">
        <v>-9.1857368420890706E-2</v>
      </c>
      <c r="I18" s="38">
        <v>0.16675185546948099</v>
      </c>
      <c r="J18" s="38">
        <v>-0.35673228598632101</v>
      </c>
      <c r="K18" s="38">
        <v>-0.17526155484417599</v>
      </c>
      <c r="L18" s="38">
        <v>-0.38826520285633498</v>
      </c>
      <c r="M18" s="38">
        <v>-0.37411655579133701</v>
      </c>
      <c r="N18" s="38">
        <v>0.331430722615145</v>
      </c>
      <c r="O18" s="38">
        <v>0.128528019034443</v>
      </c>
      <c r="P18" s="38">
        <v>0.37113261863226499</v>
      </c>
      <c r="Q18" s="38">
        <v>-1.9245115681292E-3</v>
      </c>
      <c r="R18" s="38">
        <v>0.26959383528074399</v>
      </c>
      <c r="S18" s="38">
        <v>4.6160519086784702E-2</v>
      </c>
      <c r="T18" s="38">
        <v>-0.26349444296882601</v>
      </c>
      <c r="U18" s="38">
        <v>0.220332350148987</v>
      </c>
      <c r="V18" s="38">
        <v>0.115375790453369</v>
      </c>
      <c r="W18" s="38">
        <v>-0.333611234938537</v>
      </c>
      <c r="X18" s="38">
        <v>0.167142195470181</v>
      </c>
      <c r="Y18" s="38">
        <v>0.114743318270731</v>
      </c>
      <c r="Z18" s="38">
        <v>1.73144166482825E-2</v>
      </c>
      <c r="AA18" s="38">
        <v>0.185365495837541</v>
      </c>
      <c r="AB18" s="38">
        <v>0.187348359202411</v>
      </c>
      <c r="AC18" s="38">
        <v>-0.38597909195207297</v>
      </c>
      <c r="AD18" s="38">
        <v>0.194818460079873</v>
      </c>
      <c r="AE18" s="38">
        <v>3.5582787869337801E-2</v>
      </c>
      <c r="AF18" s="38">
        <v>-0.269234107916141</v>
      </c>
      <c r="AG18" s="38">
        <v>0.12791185958272999</v>
      </c>
      <c r="AH18" s="38">
        <v>-0.35567056392428198</v>
      </c>
      <c r="AI18" s="38">
        <v>0.14088765773064199</v>
      </c>
      <c r="AJ18" s="38">
        <v>-0.36329878957165201</v>
      </c>
      <c r="AK18" s="38">
        <v>0.59981245531022498</v>
      </c>
      <c r="AL18" s="38">
        <v>0.38147742830751902</v>
      </c>
      <c r="AM18" s="38">
        <v>-0.23500911976849301</v>
      </c>
      <c r="AN18" s="38">
        <v>-4.1778247915621798E-2</v>
      </c>
      <c r="AO18" s="38">
        <v>-3.4665660525122398E-2</v>
      </c>
      <c r="AP18" s="38">
        <v>0.18701690227716999</v>
      </c>
      <c r="AQ18" s="38">
        <v>-0.32074074895405602</v>
      </c>
      <c r="AR18" s="40">
        <v>-0.66687281720652702</v>
      </c>
      <c r="AS18" s="38">
        <v>-8.6288800614723493E-2</v>
      </c>
      <c r="AT18" s="38">
        <v>-3.4664881156941801E-2</v>
      </c>
      <c r="AU18" s="38">
        <v>0.18545142733032399</v>
      </c>
      <c r="AV18" s="38">
        <v>-0.32074739185228501</v>
      </c>
      <c r="AW18" s="38">
        <v>-0.66491829944012804</v>
      </c>
      <c r="AX18" s="38">
        <v>-0.125739892902831</v>
      </c>
      <c r="AY18" s="39">
        <v>0.26904304643204002</v>
      </c>
    </row>
    <row r="19" spans="1:51" x14ac:dyDescent="0.25">
      <c r="A19" s="48"/>
      <c r="B19" s="52" t="s">
        <v>16</v>
      </c>
      <c r="C19" s="11" t="s">
        <v>17</v>
      </c>
      <c r="D19" s="29">
        <v>-9.3679766853895993E-2</v>
      </c>
      <c r="E19" s="29">
        <v>-0.55866111788184103</v>
      </c>
      <c r="F19" s="29">
        <v>-0.27608102624751701</v>
      </c>
      <c r="G19" s="29">
        <v>0.56284450155986399</v>
      </c>
      <c r="H19" s="29">
        <v>0.32524751697335602</v>
      </c>
      <c r="I19" s="29">
        <v>0.50183574753689497</v>
      </c>
      <c r="J19" s="29">
        <v>-0.38842072118338999</v>
      </c>
      <c r="K19" s="29">
        <v>-0.54774178804659901</v>
      </c>
      <c r="L19" s="29">
        <v>-0.409092762250375</v>
      </c>
      <c r="M19" s="29">
        <v>-0.43662389485556502</v>
      </c>
      <c r="N19" s="29">
        <v>-9.8805639787585206E-3</v>
      </c>
      <c r="O19" s="29">
        <v>0.493826623352498</v>
      </c>
      <c r="P19" s="29">
        <v>8.7791179006949605E-2</v>
      </c>
      <c r="Q19" s="29">
        <v>0.37100477264841702</v>
      </c>
      <c r="R19" s="29">
        <v>0.28725481628760002</v>
      </c>
      <c r="S19" s="29">
        <v>-0.41051155225411201</v>
      </c>
      <c r="T19" s="29">
        <v>1.1337297076558801E-2</v>
      </c>
      <c r="U19" s="29">
        <v>0.27082911660844</v>
      </c>
      <c r="V19" s="29">
        <v>0.23000901541845201</v>
      </c>
      <c r="W19" s="29">
        <v>-0.42997361294540998</v>
      </c>
      <c r="X19" s="29">
        <v>0.541467078333983</v>
      </c>
      <c r="Y19" s="29">
        <v>0.26078840001908099</v>
      </c>
      <c r="Z19" s="29">
        <v>-0.48254401971699101</v>
      </c>
      <c r="AA19" s="29">
        <v>0.523405641679905</v>
      </c>
      <c r="AB19" s="29">
        <v>0.48025337862686501</v>
      </c>
      <c r="AC19" s="29">
        <v>-0.45652074233172102</v>
      </c>
      <c r="AD19" s="29">
        <v>0.53107807991081402</v>
      </c>
      <c r="AE19" s="29">
        <v>0.47472891430398401</v>
      </c>
      <c r="AF19" s="29">
        <v>-0.42569799462978303</v>
      </c>
      <c r="AG19" s="29">
        <v>0.43017446285007699</v>
      </c>
      <c r="AH19" s="29">
        <v>-0.39037470859071</v>
      </c>
      <c r="AI19" s="29">
        <v>0.52025273780845804</v>
      </c>
      <c r="AJ19" s="29">
        <v>-0.45079560649276201</v>
      </c>
      <c r="AK19" s="29">
        <v>0.24716160853416899</v>
      </c>
      <c r="AL19" s="29">
        <v>0.47117395294888298</v>
      </c>
      <c r="AM19" s="29">
        <v>0.13201186273116</v>
      </c>
      <c r="AN19" s="29">
        <v>-0.48988050005016098</v>
      </c>
      <c r="AO19" s="29">
        <v>0.426971648233816</v>
      </c>
      <c r="AP19" s="29">
        <v>0.37150842633397901</v>
      </c>
      <c r="AQ19" s="29">
        <v>-0.499829177175866</v>
      </c>
      <c r="AR19" s="29">
        <v>-0.42622068686771403</v>
      </c>
      <c r="AS19" s="29">
        <v>0.37367716272677398</v>
      </c>
      <c r="AT19" s="29">
        <v>0.42698410238488799</v>
      </c>
      <c r="AU19" s="29">
        <v>0.36971251745331801</v>
      </c>
      <c r="AV19" s="29">
        <v>-0.49975501014752899</v>
      </c>
      <c r="AW19" s="29">
        <v>-0.42472274857894599</v>
      </c>
      <c r="AX19" s="29">
        <v>0.32509073235570601</v>
      </c>
      <c r="AY19" s="30">
        <v>5.5987627320707202E-2</v>
      </c>
    </row>
    <row r="20" spans="1:51" x14ac:dyDescent="0.25">
      <c r="A20" s="48"/>
      <c r="B20" s="53"/>
      <c r="C20" s="14" t="s">
        <v>75</v>
      </c>
      <c r="D20" s="28">
        <v>-0.299595328002287</v>
      </c>
      <c r="E20" s="28">
        <v>-0.33083929860792499</v>
      </c>
      <c r="F20" s="28">
        <v>9.4028893937662603E-2</v>
      </c>
      <c r="G20" s="28">
        <v>0.21530430007474999</v>
      </c>
      <c r="H20" s="28">
        <v>-3.2290303395802702E-2</v>
      </c>
      <c r="I20" s="28">
        <v>0.23956561664919901</v>
      </c>
      <c r="J20" s="28">
        <v>-0.48719062290749399</v>
      </c>
      <c r="K20" s="28">
        <v>-0.24500561730247999</v>
      </c>
      <c r="L20" s="28">
        <v>-0.40689133145788497</v>
      </c>
      <c r="M20" s="28">
        <v>-0.39651898725339502</v>
      </c>
      <c r="N20" s="28">
        <v>0.27144109184508802</v>
      </c>
      <c r="O20" s="28">
        <v>0.233000938173825</v>
      </c>
      <c r="P20" s="28">
        <v>0.31660138890130601</v>
      </c>
      <c r="Q20" s="28">
        <v>7.2537115227519098E-3</v>
      </c>
      <c r="R20" s="28">
        <v>0.350668948216458</v>
      </c>
      <c r="S20" s="28">
        <v>-1.1731949808879601E-2</v>
      </c>
      <c r="T20" s="28">
        <v>-0.26360594872121001</v>
      </c>
      <c r="U20" s="28">
        <v>0.36031974773082298</v>
      </c>
      <c r="V20" s="28">
        <v>-6.3501952073561005E-2</v>
      </c>
      <c r="W20" s="28">
        <v>-0.38370838205979702</v>
      </c>
      <c r="X20" s="28">
        <v>0.19438987678921699</v>
      </c>
      <c r="Y20" s="28">
        <v>-6.7179402556839504E-2</v>
      </c>
      <c r="Z20" s="28">
        <v>-6.8884362292573595E-2</v>
      </c>
      <c r="AA20" s="28">
        <v>0.27008907129392801</v>
      </c>
      <c r="AB20" s="28">
        <v>0.24500875058316801</v>
      </c>
      <c r="AC20" s="28">
        <v>-0.38039920410561101</v>
      </c>
      <c r="AD20" s="28">
        <v>0.223950697893397</v>
      </c>
      <c r="AE20" s="28">
        <v>0.106740643923123</v>
      </c>
      <c r="AF20" s="28">
        <v>-8.9841357863198204E-2</v>
      </c>
      <c r="AG20" s="28">
        <v>0.17234659099507799</v>
      </c>
      <c r="AH20" s="28">
        <v>-0.38240341185764198</v>
      </c>
      <c r="AI20" s="28">
        <v>0.18007727507038901</v>
      </c>
      <c r="AJ20" s="28">
        <v>-0.36870813514552198</v>
      </c>
      <c r="AK20" s="28">
        <v>0.37370107392533403</v>
      </c>
      <c r="AL20" s="28">
        <v>0.397124618598171</v>
      </c>
      <c r="AM20" s="28">
        <v>-0.191023470188045</v>
      </c>
      <c r="AN20" s="28">
        <v>-0.16400352680886501</v>
      </c>
      <c r="AO20" s="28">
        <v>1.46194325842795E-2</v>
      </c>
      <c r="AP20" s="28">
        <v>0.236877101432586</v>
      </c>
      <c r="AQ20" s="28">
        <v>-0.35232174204941302</v>
      </c>
      <c r="AR20" s="28">
        <v>-0.33708566211636298</v>
      </c>
      <c r="AS20" s="28">
        <v>-3.8089034946450197E-2</v>
      </c>
      <c r="AT20" s="28">
        <v>1.46274770111922E-2</v>
      </c>
      <c r="AU20" s="28">
        <v>0.235846657639594</v>
      </c>
      <c r="AV20" s="28">
        <v>-0.35227752837389997</v>
      </c>
      <c r="AW20" s="28">
        <v>-0.32834059235716001</v>
      </c>
      <c r="AX20" s="28">
        <v>-8.0296601831210707E-2</v>
      </c>
      <c r="AY20" s="32">
        <v>0.199368308416107</v>
      </c>
    </row>
    <row r="21" spans="1:51" ht="15.75" x14ac:dyDescent="0.25">
      <c r="A21" s="48"/>
      <c r="B21" s="53"/>
      <c r="C21" s="13" t="s">
        <v>76</v>
      </c>
      <c r="D21" s="28">
        <v>0.16916877589858401</v>
      </c>
      <c r="E21" s="28">
        <v>-0.54981776904115198</v>
      </c>
      <c r="F21" s="28">
        <v>-0.54742962148515795</v>
      </c>
      <c r="G21" s="31">
        <v>0.680285173057815</v>
      </c>
      <c r="H21" s="31">
        <v>0.67284067590392305</v>
      </c>
      <c r="I21" s="28">
        <v>0.49711844325981902</v>
      </c>
      <c r="J21" s="28">
        <v>-0.26780842001514199</v>
      </c>
      <c r="K21" s="28">
        <v>-0.65490558547816102</v>
      </c>
      <c r="L21" s="28">
        <v>-0.27428841822511801</v>
      </c>
      <c r="M21" s="28">
        <v>-0.28050826135582302</v>
      </c>
      <c r="N21" s="28">
        <v>-0.31046695220946502</v>
      </c>
      <c r="O21" s="28">
        <v>0.62445094088726705</v>
      </c>
      <c r="P21" s="28">
        <v>-0.17920902032872599</v>
      </c>
      <c r="Q21" s="31">
        <v>0.70439966012699096</v>
      </c>
      <c r="R21" s="28">
        <v>0.13151363132480101</v>
      </c>
      <c r="S21" s="28">
        <v>-0.65051810960131995</v>
      </c>
      <c r="T21" s="28">
        <v>0.368069957903429</v>
      </c>
      <c r="U21" s="28">
        <v>8.5386031204737603E-2</v>
      </c>
      <c r="V21" s="31">
        <v>0.77400362497935005</v>
      </c>
      <c r="W21" s="28">
        <v>-0.299759650752013</v>
      </c>
      <c r="X21" s="31">
        <v>0.673970209473023</v>
      </c>
      <c r="Y21" s="28">
        <v>0.31134536096800702</v>
      </c>
      <c r="Z21" s="28">
        <v>-0.61598966016571399</v>
      </c>
      <c r="AA21" s="28">
        <v>0.59626712440361695</v>
      </c>
      <c r="AB21" s="28">
        <v>0.617695555129538</v>
      </c>
      <c r="AC21" s="28">
        <v>-0.24477482154535199</v>
      </c>
      <c r="AD21" s="31">
        <v>0.68252649798602305</v>
      </c>
      <c r="AE21" s="31">
        <v>0.68167671224634896</v>
      </c>
      <c r="AF21" s="28">
        <v>-0.45746111597182798</v>
      </c>
      <c r="AG21" s="31">
        <v>0.67908827561943397</v>
      </c>
      <c r="AH21" s="28">
        <v>-0.239875918172446</v>
      </c>
      <c r="AI21" s="31">
        <v>0.70859773678916504</v>
      </c>
      <c r="AJ21" s="28">
        <v>-0.32596448754777602</v>
      </c>
      <c r="AK21" s="28">
        <v>0.21939042848568199</v>
      </c>
      <c r="AL21" s="28">
        <v>0.38296789312593199</v>
      </c>
      <c r="AM21" s="28">
        <v>0.49026538986062401</v>
      </c>
      <c r="AN21" s="28">
        <v>-0.55890065826100199</v>
      </c>
      <c r="AO21" s="28">
        <v>0.65235886025192802</v>
      </c>
      <c r="AP21" s="28">
        <v>0.38039730038824199</v>
      </c>
      <c r="AQ21" s="28">
        <v>-0.40008958280533102</v>
      </c>
      <c r="AR21" s="28">
        <v>-0.60746154710654898</v>
      </c>
      <c r="AS21" s="28">
        <v>0.626850673649334</v>
      </c>
      <c r="AT21" s="28">
        <v>0.65234468749310903</v>
      </c>
      <c r="AU21" s="28">
        <v>0.380251879881087</v>
      </c>
      <c r="AV21" s="28">
        <v>-0.40009681765576599</v>
      </c>
      <c r="AW21" s="28">
        <v>-0.60812548210739903</v>
      </c>
      <c r="AX21" s="28">
        <v>0.59605840054653703</v>
      </c>
      <c r="AY21" s="32">
        <v>0.12809804611273001</v>
      </c>
    </row>
    <row r="22" spans="1:51" ht="15.75" x14ac:dyDescent="0.25">
      <c r="A22" s="48"/>
      <c r="B22" s="53"/>
      <c r="C22" s="13" t="s">
        <v>18</v>
      </c>
      <c r="D22" s="28">
        <v>-0.195300314405846</v>
      </c>
      <c r="E22" s="31">
        <v>-0.82329680581494102</v>
      </c>
      <c r="F22" s="28">
        <v>-0.34647112342209901</v>
      </c>
      <c r="G22" s="31">
        <v>0.80178837599892605</v>
      </c>
      <c r="H22" s="28">
        <v>0.501010135064067</v>
      </c>
      <c r="I22" s="31">
        <v>0.76547856006595505</v>
      </c>
      <c r="J22" s="28">
        <v>-0.62859342568670795</v>
      </c>
      <c r="K22" s="31">
        <v>-0.806143353618474</v>
      </c>
      <c r="L22" s="28">
        <v>-0.66107976398425905</v>
      </c>
      <c r="M22" s="31">
        <v>-0.67655736608482497</v>
      </c>
      <c r="N22" s="28">
        <v>3.0400459870188998E-2</v>
      </c>
      <c r="O22" s="31">
        <v>0.782617094655782</v>
      </c>
      <c r="P22" s="28">
        <v>0.177168359632837</v>
      </c>
      <c r="Q22" s="28">
        <v>0.63095911843449404</v>
      </c>
      <c r="R22" s="28">
        <v>0.50744652488742803</v>
      </c>
      <c r="S22" s="28">
        <v>-0.54132174749098805</v>
      </c>
      <c r="T22" s="28">
        <v>2.6202568941473599E-2</v>
      </c>
      <c r="U22" s="28">
        <v>0.46564294598939898</v>
      </c>
      <c r="V22" s="28">
        <v>0.51391104438480295</v>
      </c>
      <c r="W22" s="31">
        <v>-0.67349144643460201</v>
      </c>
      <c r="X22" s="31">
        <v>0.80040835656444298</v>
      </c>
      <c r="Y22" s="28">
        <v>0.50694537560115305</v>
      </c>
      <c r="Z22" s="28">
        <v>-0.52944040601786602</v>
      </c>
      <c r="AA22" s="31">
        <v>0.80667011531608601</v>
      </c>
      <c r="AB22" s="31">
        <v>0.808605422980049</v>
      </c>
      <c r="AC22" s="28">
        <v>-0.63674544401655098</v>
      </c>
      <c r="AD22" s="31">
        <v>0.82406691131811105</v>
      </c>
      <c r="AE22" s="31">
        <v>0.70353856755456701</v>
      </c>
      <c r="AF22" s="28">
        <v>-0.45425344705576698</v>
      </c>
      <c r="AG22" s="31">
        <v>0.761937682124878</v>
      </c>
      <c r="AH22" s="28">
        <v>-0.60472178058844395</v>
      </c>
      <c r="AI22" s="31">
        <v>0.78917510641354505</v>
      </c>
      <c r="AJ22" s="31">
        <v>-0.68187920055250195</v>
      </c>
      <c r="AK22" s="28">
        <v>0.388350251649971</v>
      </c>
      <c r="AL22" s="31">
        <v>0.72913727748971102</v>
      </c>
      <c r="AM22" s="28">
        <v>0.22031109562652701</v>
      </c>
      <c r="AN22" s="28">
        <v>-0.38885126812327803</v>
      </c>
      <c r="AO22" s="28">
        <v>0.59682630318378205</v>
      </c>
      <c r="AP22" s="28">
        <v>0.64986061946725604</v>
      </c>
      <c r="AQ22" s="31">
        <v>-0.75438004910754797</v>
      </c>
      <c r="AR22" s="28">
        <v>-0.53997304025344905</v>
      </c>
      <c r="AS22" s="28">
        <v>0.51608509726257601</v>
      </c>
      <c r="AT22" s="28">
        <v>0.59682283530979297</v>
      </c>
      <c r="AU22" s="28">
        <v>0.64898697415101003</v>
      </c>
      <c r="AV22" s="31">
        <v>-0.75436899607751196</v>
      </c>
      <c r="AW22" s="28">
        <v>-0.53996611906607594</v>
      </c>
      <c r="AX22" s="28">
        <v>0.440438201909923</v>
      </c>
      <c r="AY22" s="32">
        <v>0.33125579355753099</v>
      </c>
    </row>
    <row r="23" spans="1:51" ht="15.75" x14ac:dyDescent="0.25">
      <c r="A23" s="48"/>
      <c r="B23" s="53"/>
      <c r="C23" s="14" t="s">
        <v>19</v>
      </c>
      <c r="D23" s="28">
        <v>-0.10867921360199501</v>
      </c>
      <c r="E23" s="31">
        <v>-0.66901199255812305</v>
      </c>
      <c r="F23" s="28">
        <v>-0.33431193949634902</v>
      </c>
      <c r="G23" s="31">
        <v>0.67571604665242602</v>
      </c>
      <c r="H23" s="28">
        <v>0.50052468807618899</v>
      </c>
      <c r="I23" s="28">
        <v>0.52219116762657602</v>
      </c>
      <c r="J23" s="28">
        <v>-0.51453637482066295</v>
      </c>
      <c r="K23" s="28">
        <v>-0.66034718719575802</v>
      </c>
      <c r="L23" s="28">
        <v>-0.45664880982221201</v>
      </c>
      <c r="M23" s="28">
        <v>-0.45605235279665202</v>
      </c>
      <c r="N23" s="28">
        <v>-0.106513384560648</v>
      </c>
      <c r="O23" s="31">
        <v>0.68941018307731405</v>
      </c>
      <c r="P23" s="28">
        <v>4.1768092333812901E-2</v>
      </c>
      <c r="Q23" s="28">
        <v>0.56816273308612297</v>
      </c>
      <c r="R23" s="28">
        <v>0.38331671508114101</v>
      </c>
      <c r="S23" s="28">
        <v>-0.52388331170156999</v>
      </c>
      <c r="T23" s="28">
        <v>8.0408404994831303E-2</v>
      </c>
      <c r="U23" s="28">
        <v>0.37003864485169702</v>
      </c>
      <c r="V23" s="28">
        <v>0.40358835546431798</v>
      </c>
      <c r="W23" s="28">
        <v>-0.50548546146847395</v>
      </c>
      <c r="X23" s="28">
        <v>0.65296860542553903</v>
      </c>
      <c r="Y23" s="28">
        <v>0.326403510671266</v>
      </c>
      <c r="Z23" s="28">
        <v>-0.50690932376093401</v>
      </c>
      <c r="AA23" s="31">
        <v>0.67233002377572504</v>
      </c>
      <c r="AB23" s="28">
        <v>0.65557727511333796</v>
      </c>
      <c r="AC23" s="28">
        <v>-0.50278517382064203</v>
      </c>
      <c r="AD23" s="31">
        <v>0.67932933469179602</v>
      </c>
      <c r="AE23" s="28">
        <v>0.609778842877442</v>
      </c>
      <c r="AF23" s="28">
        <v>-0.59695709193878399</v>
      </c>
      <c r="AG23" s="31">
        <v>0.68296574259795395</v>
      </c>
      <c r="AH23" s="28">
        <v>-0.50029116763084103</v>
      </c>
      <c r="AI23" s="28">
        <v>0.66504843654496104</v>
      </c>
      <c r="AJ23" s="28">
        <v>-0.55008443529601703</v>
      </c>
      <c r="AK23" s="28">
        <v>0.48071626460429101</v>
      </c>
      <c r="AL23" s="28">
        <v>0.52652668905086497</v>
      </c>
      <c r="AM23" s="28">
        <v>0.23953053638042399</v>
      </c>
      <c r="AN23" s="28">
        <v>-0.60463097308386404</v>
      </c>
      <c r="AO23" s="28">
        <v>0.543864961004908</v>
      </c>
      <c r="AP23" s="28">
        <v>0.58638470217391703</v>
      </c>
      <c r="AQ23" s="28">
        <v>-0.548758619017789</v>
      </c>
      <c r="AR23" s="28">
        <v>-0.56307453924803097</v>
      </c>
      <c r="AS23" s="28">
        <v>0.49290749133623601</v>
      </c>
      <c r="AT23" s="28">
        <v>0.54387228727933101</v>
      </c>
      <c r="AU23" s="28">
        <v>0.58604111134827197</v>
      </c>
      <c r="AV23" s="28">
        <v>-0.54871139699101501</v>
      </c>
      <c r="AW23" s="28">
        <v>-0.55727832282977596</v>
      </c>
      <c r="AX23" s="28">
        <v>0.43989323984631701</v>
      </c>
      <c r="AY23" s="32">
        <v>0.29732179849798701</v>
      </c>
    </row>
    <row r="24" spans="1:51" ht="15.75" x14ac:dyDescent="0.25">
      <c r="A24" s="48"/>
      <c r="B24" s="53"/>
      <c r="C24" s="14" t="s">
        <v>77</v>
      </c>
      <c r="D24" s="28">
        <v>-0.116820489052299</v>
      </c>
      <c r="E24" s="28">
        <v>-0.66352474491723601</v>
      </c>
      <c r="F24" s="28">
        <v>-0.32204120394543401</v>
      </c>
      <c r="G24" s="28">
        <v>0.66580721179205304</v>
      </c>
      <c r="H24" s="28">
        <v>0.42953822918713302</v>
      </c>
      <c r="I24" s="28">
        <v>0.61427336124471899</v>
      </c>
      <c r="J24" s="28">
        <v>-0.52745947856855802</v>
      </c>
      <c r="K24" s="31">
        <v>-0.67296564735047504</v>
      </c>
      <c r="L24" s="28">
        <v>-0.52663166559972197</v>
      </c>
      <c r="M24" s="28">
        <v>-0.53947863247304695</v>
      </c>
      <c r="N24" s="28">
        <v>5.0399906911290397E-3</v>
      </c>
      <c r="O24" s="28">
        <v>0.62603788965204399</v>
      </c>
      <c r="P24" s="28">
        <v>0.118438241112211</v>
      </c>
      <c r="Q24" s="28">
        <v>0.504339736795412</v>
      </c>
      <c r="R24" s="28">
        <v>0.37802145300261902</v>
      </c>
      <c r="S24" s="28">
        <v>-0.47078996210054103</v>
      </c>
      <c r="T24" s="28">
        <v>4.9209551003700801E-2</v>
      </c>
      <c r="U24" s="28">
        <v>0.35149096292667997</v>
      </c>
      <c r="V24" s="28">
        <v>0.44513083476610099</v>
      </c>
      <c r="W24" s="28">
        <v>-0.528726457633511</v>
      </c>
      <c r="X24" s="28">
        <v>0.65402874177801995</v>
      </c>
      <c r="Y24" s="28">
        <v>0.27252994844010697</v>
      </c>
      <c r="Z24" s="28">
        <v>-0.495472490184659</v>
      </c>
      <c r="AA24" s="28">
        <v>0.64919992740574095</v>
      </c>
      <c r="AB24" s="28">
        <v>0.64168602471852898</v>
      </c>
      <c r="AC24" s="28">
        <v>-0.48850038825046699</v>
      </c>
      <c r="AD24" s="31">
        <v>0.66857999104715005</v>
      </c>
      <c r="AE24" s="28">
        <v>0.58393180883935403</v>
      </c>
      <c r="AF24" s="28">
        <v>-0.317912391732879</v>
      </c>
      <c r="AG24" s="28">
        <v>0.59644662204254195</v>
      </c>
      <c r="AH24" s="28">
        <v>-0.46193074090430702</v>
      </c>
      <c r="AI24" s="28">
        <v>0.65034561092995902</v>
      </c>
      <c r="AJ24" s="28">
        <v>-0.52327348295783005</v>
      </c>
      <c r="AK24" s="28">
        <v>0.29837541610990498</v>
      </c>
      <c r="AL24" s="28">
        <v>0.58692933084860399</v>
      </c>
      <c r="AM24" s="28">
        <v>0.20178541773133901</v>
      </c>
      <c r="AN24" s="28">
        <v>-0.406125191892244</v>
      </c>
      <c r="AO24" s="28">
        <v>0.49493075598054997</v>
      </c>
      <c r="AP24" s="28">
        <v>0.45760396491448802</v>
      </c>
      <c r="AQ24" s="28">
        <v>-0.59739672812747702</v>
      </c>
      <c r="AR24" s="28">
        <v>-0.49856490621510902</v>
      </c>
      <c r="AS24" s="28">
        <v>0.43076551555836201</v>
      </c>
      <c r="AT24" s="28">
        <v>0.49492778211097599</v>
      </c>
      <c r="AU24" s="28">
        <v>0.45655147653817901</v>
      </c>
      <c r="AV24" s="28">
        <v>-0.59737077901582003</v>
      </c>
      <c r="AW24" s="28">
        <v>-0.49639073025526098</v>
      </c>
      <c r="AX24" s="28">
        <v>0.37210257604760899</v>
      </c>
      <c r="AY24" s="32">
        <v>0.18902622051697099</v>
      </c>
    </row>
    <row r="25" spans="1:51" ht="15.75" x14ac:dyDescent="0.25">
      <c r="A25" s="48"/>
      <c r="B25" s="53"/>
      <c r="C25" s="13" t="s">
        <v>78</v>
      </c>
      <c r="D25" s="28">
        <v>-4.0757725123247199E-2</v>
      </c>
      <c r="E25" s="31">
        <v>-0.73384424290572303</v>
      </c>
      <c r="F25" s="28">
        <v>-0.44947092818595502</v>
      </c>
      <c r="G25" s="31">
        <v>0.77912413114145695</v>
      </c>
      <c r="H25" s="28">
        <v>0.59668699629465705</v>
      </c>
      <c r="I25" s="28">
        <v>0.65124067813177999</v>
      </c>
      <c r="J25" s="28">
        <v>-0.47765279311779002</v>
      </c>
      <c r="K25" s="31">
        <v>-0.80451953162003798</v>
      </c>
      <c r="L25" s="28">
        <v>-0.503878214550883</v>
      </c>
      <c r="M25" s="28">
        <v>-0.47865484128505797</v>
      </c>
      <c r="N25" s="28">
        <v>-0.22299404318265401</v>
      </c>
      <c r="O25" s="31">
        <v>0.81572060332876195</v>
      </c>
      <c r="P25" s="28">
        <v>-7.0238562372475999E-2</v>
      </c>
      <c r="Q25" s="31">
        <v>0.732225689559034</v>
      </c>
      <c r="R25" s="28">
        <v>0.40069578401488798</v>
      </c>
      <c r="S25" s="28">
        <v>-0.62273100038767804</v>
      </c>
      <c r="T25" s="28">
        <v>0.18942899000657001</v>
      </c>
      <c r="U25" s="28">
        <v>0.41533863295239398</v>
      </c>
      <c r="V25" s="28">
        <v>0.38065796843032401</v>
      </c>
      <c r="W25" s="28">
        <v>-0.52912652576089503</v>
      </c>
      <c r="X25" s="31">
        <v>0.77501582453387896</v>
      </c>
      <c r="Y25" s="28">
        <v>0.347956405637181</v>
      </c>
      <c r="Z25" s="28">
        <v>-0.54718306240667403</v>
      </c>
      <c r="AA25" s="31">
        <v>0.78307096496331896</v>
      </c>
      <c r="AB25" s="31">
        <v>0.78013707148337896</v>
      </c>
      <c r="AC25" s="28">
        <v>-0.49467697143260098</v>
      </c>
      <c r="AD25" s="31">
        <v>0.78686149653612603</v>
      </c>
      <c r="AE25" s="31">
        <v>0.74988782908706098</v>
      </c>
      <c r="AF25" s="28">
        <v>-0.50318666682191504</v>
      </c>
      <c r="AG25" s="31">
        <v>0.847267290367828</v>
      </c>
      <c r="AH25" s="28">
        <v>-0.48190893574863802</v>
      </c>
      <c r="AI25" s="31">
        <v>0.77942038045998896</v>
      </c>
      <c r="AJ25" s="28">
        <v>-0.564329830604969</v>
      </c>
      <c r="AK25" s="28">
        <v>0.55748713324848098</v>
      </c>
      <c r="AL25" s="28">
        <v>0.52673062648583602</v>
      </c>
      <c r="AM25" s="28">
        <v>0.38896102364089102</v>
      </c>
      <c r="AN25" s="28">
        <v>-0.46524586980947102</v>
      </c>
      <c r="AO25" s="31">
        <v>0.67750198331109901</v>
      </c>
      <c r="AP25" s="28">
        <v>0.63021408156886605</v>
      </c>
      <c r="AQ25" s="28">
        <v>-0.60379865476038297</v>
      </c>
      <c r="AR25" s="28">
        <v>-0.27674590257646198</v>
      </c>
      <c r="AS25" s="28">
        <v>0.62567319288827705</v>
      </c>
      <c r="AT25" s="31">
        <v>0.67751542073367899</v>
      </c>
      <c r="AU25" s="28">
        <v>0.63084187985115903</v>
      </c>
      <c r="AV25" s="28">
        <v>-0.60378996970842702</v>
      </c>
      <c r="AW25" s="28">
        <v>-0.269300681383284</v>
      </c>
      <c r="AX25" s="28">
        <v>0.56970710363512</v>
      </c>
      <c r="AY25" s="32">
        <v>0.107227404868999</v>
      </c>
    </row>
    <row r="26" spans="1:51" x14ac:dyDescent="0.25">
      <c r="A26" s="48"/>
      <c r="B26" s="53"/>
      <c r="C26" s="14" t="s">
        <v>79</v>
      </c>
      <c r="D26" s="28">
        <v>-0.211781550905248</v>
      </c>
      <c r="E26" s="28">
        <v>-0.63902695869331005</v>
      </c>
      <c r="F26" s="28">
        <v>-0.20542531408578399</v>
      </c>
      <c r="G26" s="28">
        <v>0.59323371484882503</v>
      </c>
      <c r="H26" s="28">
        <v>0.31701883590959101</v>
      </c>
      <c r="I26" s="28">
        <v>0.59913245534824</v>
      </c>
      <c r="J26" s="28">
        <v>-0.58154873402271501</v>
      </c>
      <c r="K26" s="28">
        <v>-0.61276195327401195</v>
      </c>
      <c r="L26" s="28">
        <v>-0.56810521432685801</v>
      </c>
      <c r="M26" s="28">
        <v>-0.58243801863296596</v>
      </c>
      <c r="N26" s="28">
        <v>0.12436264862977101</v>
      </c>
      <c r="O26" s="28">
        <v>0.57633778591490903</v>
      </c>
      <c r="P26" s="28">
        <v>0.21560205100342</v>
      </c>
      <c r="Q26" s="28">
        <v>0.40551089841765697</v>
      </c>
      <c r="R26" s="28">
        <v>0.44163559716212403</v>
      </c>
      <c r="S26" s="28">
        <v>-0.357422879693854</v>
      </c>
      <c r="T26" s="28">
        <v>-5.6889528920565202E-2</v>
      </c>
      <c r="U26" s="28">
        <v>0.41650352816089098</v>
      </c>
      <c r="V26" s="28">
        <v>0.36215733856866</v>
      </c>
      <c r="W26" s="28">
        <v>-0.56365781458143005</v>
      </c>
      <c r="X26" s="28">
        <v>0.58568183333913704</v>
      </c>
      <c r="Y26" s="28">
        <v>0.25736707211703502</v>
      </c>
      <c r="Z26" s="28">
        <v>-0.37839294055700901</v>
      </c>
      <c r="AA26" s="28">
        <v>0.61274818371976003</v>
      </c>
      <c r="AB26" s="28">
        <v>0.611352834238862</v>
      </c>
      <c r="AC26" s="28">
        <v>-0.51184002689844499</v>
      </c>
      <c r="AD26" s="28">
        <v>0.61102975903456702</v>
      </c>
      <c r="AE26" s="28">
        <v>0.49812754180574997</v>
      </c>
      <c r="AF26" s="28">
        <v>-0.17866615093076699</v>
      </c>
      <c r="AG26" s="28">
        <v>0.530497877331219</v>
      </c>
      <c r="AH26" s="28">
        <v>-0.49921270173739501</v>
      </c>
      <c r="AI26" s="28">
        <v>0.57621307670043098</v>
      </c>
      <c r="AJ26" s="28">
        <v>-0.53826860240635599</v>
      </c>
      <c r="AK26" s="28">
        <v>0.26065677203711701</v>
      </c>
      <c r="AL26" s="28">
        <v>0.60390091834822601</v>
      </c>
      <c r="AM26" s="28">
        <v>9.3140126680235996E-2</v>
      </c>
      <c r="AN26" s="28">
        <v>-0.24290067795055501</v>
      </c>
      <c r="AO26" s="28">
        <v>0.38887829694994902</v>
      </c>
      <c r="AP26" s="28">
        <v>0.45672551787185101</v>
      </c>
      <c r="AQ26" s="28">
        <v>-0.60984189003733003</v>
      </c>
      <c r="AR26" s="28">
        <v>-0.40007350784758999</v>
      </c>
      <c r="AS26" s="28">
        <v>0.31741654907583799</v>
      </c>
      <c r="AT26" s="28">
        <v>0.388871525084592</v>
      </c>
      <c r="AU26" s="28">
        <v>0.45581928783507603</v>
      </c>
      <c r="AV26" s="28">
        <v>-0.60982795738600404</v>
      </c>
      <c r="AW26" s="28">
        <v>-0.398663174840511</v>
      </c>
      <c r="AX26" s="28">
        <v>0.25427641316875899</v>
      </c>
      <c r="AY26" s="32">
        <v>0.27127603684922402</v>
      </c>
    </row>
    <row r="27" spans="1:51" x14ac:dyDescent="0.25">
      <c r="A27" s="48"/>
      <c r="B27" s="54"/>
      <c r="C27" s="12" t="s">
        <v>80</v>
      </c>
      <c r="D27" s="33">
        <v>-0.21442252339939999</v>
      </c>
      <c r="E27" s="33">
        <v>-0.596299589921926</v>
      </c>
      <c r="F27" s="33">
        <v>-0.17396590163751099</v>
      </c>
      <c r="G27" s="33">
        <v>0.54544605915261302</v>
      </c>
      <c r="H27" s="33">
        <v>0.28536264739961598</v>
      </c>
      <c r="I27" s="33">
        <v>0.56262372200060595</v>
      </c>
      <c r="J27" s="33">
        <v>-0.54922371146506699</v>
      </c>
      <c r="K27" s="33">
        <v>-0.56736949679452298</v>
      </c>
      <c r="L27" s="33">
        <v>-0.55378505067280304</v>
      </c>
      <c r="M27" s="33">
        <v>-0.56059092757787998</v>
      </c>
      <c r="N27" s="33">
        <v>0.14538906613550401</v>
      </c>
      <c r="O27" s="33">
        <v>0.53121664553401304</v>
      </c>
      <c r="P27" s="33">
        <v>0.235587208712906</v>
      </c>
      <c r="Q27" s="33">
        <v>0.38305742413454702</v>
      </c>
      <c r="R27" s="33">
        <v>0.41886663321504403</v>
      </c>
      <c r="S27" s="33">
        <v>-0.309948803405875</v>
      </c>
      <c r="T27" s="33">
        <v>-6.28585612425267E-2</v>
      </c>
      <c r="U27" s="33">
        <v>0.38431303572402198</v>
      </c>
      <c r="V27" s="33">
        <v>0.38312063303969002</v>
      </c>
      <c r="W27" s="33">
        <v>-0.53496775913735495</v>
      </c>
      <c r="X27" s="33">
        <v>0.54602491775643902</v>
      </c>
      <c r="Y27" s="33">
        <v>0.27285904962012503</v>
      </c>
      <c r="Z27" s="33">
        <v>-0.31492528258950597</v>
      </c>
      <c r="AA27" s="33">
        <v>0.56737404025340599</v>
      </c>
      <c r="AB27" s="33">
        <v>0.57853521735202096</v>
      </c>
      <c r="AC27" s="33">
        <v>-0.48195087537388698</v>
      </c>
      <c r="AD27" s="33">
        <v>0.57515155473416002</v>
      </c>
      <c r="AE27" s="33">
        <v>0.45300751134339601</v>
      </c>
      <c r="AF27" s="33">
        <v>-0.17417850174198499</v>
      </c>
      <c r="AG27" s="33">
        <v>0.50800238400069098</v>
      </c>
      <c r="AH27" s="33">
        <v>-0.47187838454785702</v>
      </c>
      <c r="AI27" s="33">
        <v>0.53736284865756401</v>
      </c>
      <c r="AJ27" s="33">
        <v>-0.51348335523930899</v>
      </c>
      <c r="AK27" s="33">
        <v>0.29563133614008702</v>
      </c>
      <c r="AL27" s="33">
        <v>0.58861636069589396</v>
      </c>
      <c r="AM27" s="33">
        <v>7.3916708961236505E-2</v>
      </c>
      <c r="AN27" s="33">
        <v>-0.17461782537617801</v>
      </c>
      <c r="AO27" s="33">
        <v>0.34503838511750901</v>
      </c>
      <c r="AP27" s="33">
        <v>0.43035683721166401</v>
      </c>
      <c r="AQ27" s="33">
        <v>-0.57790870079880696</v>
      </c>
      <c r="AR27" s="33">
        <v>-0.44288078152107802</v>
      </c>
      <c r="AS27" s="33">
        <v>0.27597057945527598</v>
      </c>
      <c r="AT27" s="33">
        <v>0.34502857283239302</v>
      </c>
      <c r="AU27" s="33">
        <v>0.42956277642599799</v>
      </c>
      <c r="AV27" s="33">
        <v>-0.57791525839739699</v>
      </c>
      <c r="AW27" s="33">
        <v>-0.44199346071441398</v>
      </c>
      <c r="AX27" s="33">
        <v>0.215496409535367</v>
      </c>
      <c r="AY27" s="35">
        <v>0.28840518552620098</v>
      </c>
    </row>
    <row r="28" spans="1:51" x14ac:dyDescent="0.25">
      <c r="A28" s="48"/>
      <c r="B28" s="52" t="s">
        <v>20</v>
      </c>
      <c r="C28" s="11" t="s">
        <v>81</v>
      </c>
      <c r="D28" s="29">
        <v>-0.34668222371490098</v>
      </c>
      <c r="E28" s="29">
        <v>7.5888213199777801E-2</v>
      </c>
      <c r="F28" s="29">
        <v>0.41664760813753299</v>
      </c>
      <c r="G28" s="29">
        <v>-0.250202509496116</v>
      </c>
      <c r="H28" s="29">
        <v>-0.34158106858748299</v>
      </c>
      <c r="I28" s="29">
        <v>-0.15826129618041901</v>
      </c>
      <c r="J28" s="29">
        <v>-0.219290848770584</v>
      </c>
      <c r="K28" s="29">
        <v>0.228230175056819</v>
      </c>
      <c r="L28" s="29">
        <v>-7.1986299369160595E-2</v>
      </c>
      <c r="M28" s="29">
        <v>-5.4351541690279601E-2</v>
      </c>
      <c r="N28" s="29">
        <v>0.27492869934706299</v>
      </c>
      <c r="O28" s="29">
        <v>-8.7395819508429701E-2</v>
      </c>
      <c r="P28" s="29">
        <v>0.25891953244305099</v>
      </c>
      <c r="Q28" s="29">
        <v>-0.32740292127133402</v>
      </c>
      <c r="R28" s="29">
        <v>0.25915751694723099</v>
      </c>
      <c r="S28" s="29">
        <v>0.35028737389553699</v>
      </c>
      <c r="T28" s="29">
        <v>-0.388838034641379</v>
      </c>
      <c r="U28" s="29">
        <v>0.317971876686856</v>
      </c>
      <c r="V28" s="29">
        <v>-0.58087444565995605</v>
      </c>
      <c r="W28" s="29">
        <v>-0.110142497550686</v>
      </c>
      <c r="X28" s="29">
        <v>-0.265258657497981</v>
      </c>
      <c r="Y28" s="29">
        <v>-8.6262627253051102E-2</v>
      </c>
      <c r="Z28" s="29">
        <v>0.37705905548454299</v>
      </c>
      <c r="AA28" s="29">
        <v>-9.7448930738214798E-2</v>
      </c>
      <c r="AB28" s="29">
        <v>-0.119496404671703</v>
      </c>
      <c r="AC28" s="29">
        <v>-0.124892657524248</v>
      </c>
      <c r="AD28" s="29">
        <v>-0.22228713747804699</v>
      </c>
      <c r="AE28" s="29">
        <v>-0.28658200287796398</v>
      </c>
      <c r="AF28" s="29">
        <v>0.106464474883814</v>
      </c>
      <c r="AG28" s="29">
        <v>-0.148586344255633</v>
      </c>
      <c r="AH28" s="29">
        <v>-0.191211971029212</v>
      </c>
      <c r="AI28" s="29">
        <v>-0.27318365914374998</v>
      </c>
      <c r="AJ28" s="29">
        <v>-0.101611517862518</v>
      </c>
      <c r="AK28" s="29">
        <v>8.8093083703144795E-2</v>
      </c>
      <c r="AL28" s="29">
        <v>1.54418463610378E-3</v>
      </c>
      <c r="AM28" s="29">
        <v>-0.37594939080970602</v>
      </c>
      <c r="AN28" s="29">
        <v>0.19191304274910001</v>
      </c>
      <c r="AO28" s="29">
        <v>-0.32999160052265403</v>
      </c>
      <c r="AP28" s="29">
        <v>0.164984455219083</v>
      </c>
      <c r="AQ28" s="29">
        <v>1.0607129763906001E-2</v>
      </c>
      <c r="AR28" s="29">
        <v>0.370400169731599</v>
      </c>
      <c r="AS28" s="29">
        <v>-0.34080155048426403</v>
      </c>
      <c r="AT28" s="29">
        <v>-0.32997545962961</v>
      </c>
      <c r="AU28" s="29">
        <v>0.16612255793122799</v>
      </c>
      <c r="AV28" s="29">
        <v>1.06408511053657E-2</v>
      </c>
      <c r="AW28" s="29">
        <v>0.37863931037267901</v>
      </c>
      <c r="AX28" s="29">
        <v>-0.35082500824064899</v>
      </c>
      <c r="AY28" s="30">
        <v>0.29880280667133602</v>
      </c>
    </row>
    <row r="29" spans="1:51" x14ac:dyDescent="0.25">
      <c r="A29" s="48"/>
      <c r="B29" s="53"/>
      <c r="C29" s="14" t="s">
        <v>21</v>
      </c>
      <c r="D29" s="28">
        <v>-0.25018358437527299</v>
      </c>
      <c r="E29" s="28">
        <v>0.26155054218763801</v>
      </c>
      <c r="F29" s="28">
        <v>0.43944358545277801</v>
      </c>
      <c r="G29" s="28">
        <v>-0.40565585313543301</v>
      </c>
      <c r="H29" s="28">
        <v>-0.4093330906305</v>
      </c>
      <c r="I29" s="28">
        <v>-0.34316431367753802</v>
      </c>
      <c r="J29" s="28">
        <v>-8.0206462067799605E-2</v>
      </c>
      <c r="K29" s="28">
        <v>0.38020062408312999</v>
      </c>
      <c r="L29" s="28">
        <v>0.104696087504299</v>
      </c>
      <c r="M29" s="28">
        <v>0.11693691416947601</v>
      </c>
      <c r="N29" s="28">
        <v>0.236560704253066</v>
      </c>
      <c r="O29" s="28">
        <v>-0.25820869579990302</v>
      </c>
      <c r="P29" s="28">
        <v>0.153660115688909</v>
      </c>
      <c r="Q29" s="28">
        <v>-0.44087037519491401</v>
      </c>
      <c r="R29" s="28">
        <v>0.11470574210206901</v>
      </c>
      <c r="S29" s="28">
        <v>0.41649576036682401</v>
      </c>
      <c r="T29" s="28">
        <v>-0.33324501918215998</v>
      </c>
      <c r="U29" s="28">
        <v>0.18208121024920601</v>
      </c>
      <c r="V29" s="28">
        <v>-0.56710029500328796</v>
      </c>
      <c r="W29" s="28">
        <v>6.1993644979436803E-2</v>
      </c>
      <c r="X29" s="28">
        <v>-0.42575847861826599</v>
      </c>
      <c r="Y29" s="28">
        <v>-0.31833270880859699</v>
      </c>
      <c r="Z29" s="28">
        <v>0.43173593764991203</v>
      </c>
      <c r="AA29" s="28">
        <v>-0.26843377768835502</v>
      </c>
      <c r="AB29" s="28">
        <v>-0.28637545304800199</v>
      </c>
      <c r="AC29" s="28">
        <v>6.0465146077703397E-2</v>
      </c>
      <c r="AD29" s="28">
        <v>-0.38698061884609702</v>
      </c>
      <c r="AE29" s="28">
        <v>-0.40807451888101598</v>
      </c>
      <c r="AF29" s="28">
        <v>0.35762557387711702</v>
      </c>
      <c r="AG29" s="28">
        <v>-0.326855355989422</v>
      </c>
      <c r="AH29" s="28">
        <v>-3.1056784199869399E-2</v>
      </c>
      <c r="AI29" s="28">
        <v>-0.42034517134596799</v>
      </c>
      <c r="AJ29" s="28">
        <v>9.4757711053132396E-2</v>
      </c>
      <c r="AK29" s="28">
        <v>-6.0763941523123602E-2</v>
      </c>
      <c r="AL29" s="28">
        <v>-0.20889164172299701</v>
      </c>
      <c r="AM29" s="28">
        <v>-0.36831695361481598</v>
      </c>
      <c r="AN29" s="28">
        <v>0.294683368562073</v>
      </c>
      <c r="AO29" s="28">
        <v>-0.43157596880378302</v>
      </c>
      <c r="AP29" s="28">
        <v>-4.3144465077784501E-2</v>
      </c>
      <c r="AQ29" s="28">
        <v>0.198467938192191</v>
      </c>
      <c r="AR29" s="28">
        <v>0.51197917608939403</v>
      </c>
      <c r="AS29" s="28">
        <v>-0.42088951369122901</v>
      </c>
      <c r="AT29" s="28">
        <v>-0.43156852845834898</v>
      </c>
      <c r="AU29" s="28">
        <v>-4.1704705684345797E-2</v>
      </c>
      <c r="AV29" s="28">
        <v>0.198493170094039</v>
      </c>
      <c r="AW29" s="28">
        <v>0.51836478904454197</v>
      </c>
      <c r="AX29" s="28">
        <v>-0.41025094260856898</v>
      </c>
      <c r="AY29" s="32">
        <v>0.22133640897245299</v>
      </c>
    </row>
    <row r="30" spans="1:51" x14ac:dyDescent="0.25">
      <c r="A30" s="48"/>
      <c r="B30" s="53"/>
      <c r="C30" s="14" t="s">
        <v>82</v>
      </c>
      <c r="D30" s="28">
        <v>-0.20411319151940199</v>
      </c>
      <c r="E30" s="28">
        <v>-0.18588224174717499</v>
      </c>
      <c r="F30" s="28">
        <v>9.0580773721176802E-2</v>
      </c>
      <c r="G30" s="28">
        <v>0.103669346627772</v>
      </c>
      <c r="H30" s="28">
        <v>-6.0207144769862303E-2</v>
      </c>
      <c r="I30" s="28">
        <v>0.108681467423249</v>
      </c>
      <c r="J30" s="28">
        <v>-0.22536587897185201</v>
      </c>
      <c r="K30" s="28">
        <v>-0.14018089286431901</v>
      </c>
      <c r="L30" s="28">
        <v>-0.15737053061826101</v>
      </c>
      <c r="M30" s="28">
        <v>-0.164915939044251</v>
      </c>
      <c r="N30" s="28">
        <v>6.9414377437032895E-2</v>
      </c>
      <c r="O30" s="28">
        <v>0.20068568895122199</v>
      </c>
      <c r="P30" s="28">
        <v>2.27885259688911E-2</v>
      </c>
      <c r="Q30" s="28">
        <v>1.33232332201485E-2</v>
      </c>
      <c r="R30" s="28">
        <v>0.28855259330133498</v>
      </c>
      <c r="S30" s="28">
        <v>-2.2818767778340202E-2</v>
      </c>
      <c r="T30" s="28">
        <v>-0.16082545141825599</v>
      </c>
      <c r="U30" s="28">
        <v>0.355004855121615</v>
      </c>
      <c r="V30" s="28">
        <v>-0.32492352081584802</v>
      </c>
      <c r="W30" s="28">
        <v>-0.22511003084366499</v>
      </c>
      <c r="X30" s="28">
        <v>8.9958419160514003E-2</v>
      </c>
      <c r="Y30" s="28">
        <v>-3.4866247316194303E-2</v>
      </c>
      <c r="Z30" s="28">
        <v>7.5519693693266001E-3</v>
      </c>
      <c r="AA30" s="28">
        <v>0.20299757963364801</v>
      </c>
      <c r="AB30" s="28">
        <v>0.169546191226987</v>
      </c>
      <c r="AC30" s="28">
        <v>-0.237317015370857</v>
      </c>
      <c r="AD30" s="28">
        <v>0.100005798038166</v>
      </c>
      <c r="AE30" s="28">
        <v>8.88079085830175E-2</v>
      </c>
      <c r="AF30" s="28">
        <v>0.16891441471437299</v>
      </c>
      <c r="AG30" s="28">
        <v>0.11126437810826099</v>
      </c>
      <c r="AH30" s="28">
        <v>-0.26912458604342498</v>
      </c>
      <c r="AI30" s="28">
        <v>7.1389169033796399E-2</v>
      </c>
      <c r="AJ30" s="28">
        <v>-0.203663441392779</v>
      </c>
      <c r="AK30" s="28">
        <v>0.102803284740638</v>
      </c>
      <c r="AL30" s="28">
        <v>3.4288669321224097E-2</v>
      </c>
      <c r="AM30" s="28">
        <v>-8.2127245498907403E-2</v>
      </c>
      <c r="AN30" s="28">
        <v>0.141806308554282</v>
      </c>
      <c r="AO30" s="28">
        <v>4.7332529149699501E-2</v>
      </c>
      <c r="AP30" s="28">
        <v>0.25002830317118202</v>
      </c>
      <c r="AQ30" s="28">
        <v>-0.18171129196543701</v>
      </c>
      <c r="AR30" s="28">
        <v>0.56727431486154001</v>
      </c>
      <c r="AS30" s="28">
        <v>2.6149709252395199E-2</v>
      </c>
      <c r="AT30" s="28">
        <v>4.7348379744239999E-2</v>
      </c>
      <c r="AU30" s="28">
        <v>0.25120361888842802</v>
      </c>
      <c r="AV30" s="28">
        <v>-0.181678040087696</v>
      </c>
      <c r="AW30" s="28">
        <v>0.56915331845043104</v>
      </c>
      <c r="AX30" s="28">
        <v>4.0802562533197402E-3</v>
      </c>
      <c r="AY30" s="32">
        <v>0.121213836584621</v>
      </c>
    </row>
    <row r="31" spans="1:51" ht="15.75" x14ac:dyDescent="0.25">
      <c r="A31" s="48"/>
      <c r="B31" s="53"/>
      <c r="C31" s="14" t="s">
        <v>83</v>
      </c>
      <c r="D31" s="28">
        <v>7.8329016474266502E-2</v>
      </c>
      <c r="E31" s="28">
        <v>-0.47461454667859798</v>
      </c>
      <c r="F31" s="28">
        <v>-0.40113404475037201</v>
      </c>
      <c r="G31" s="28">
        <v>0.554508523326945</v>
      </c>
      <c r="H31" s="28">
        <v>0.48451412406844702</v>
      </c>
      <c r="I31" s="28">
        <v>0.52684480473995698</v>
      </c>
      <c r="J31" s="28">
        <v>-8.9903683079203794E-2</v>
      </c>
      <c r="K31" s="28">
        <v>-0.53493345305279405</v>
      </c>
      <c r="L31" s="28">
        <v>-0.27004041195403</v>
      </c>
      <c r="M31" s="28">
        <v>-0.25877101976296701</v>
      </c>
      <c r="N31" s="28">
        <v>-0.280246462064282</v>
      </c>
      <c r="O31" s="28">
        <v>0.552337185508463</v>
      </c>
      <c r="P31" s="28">
        <v>-0.10572423522376199</v>
      </c>
      <c r="Q31" s="28">
        <v>0.60199912373415398</v>
      </c>
      <c r="R31" s="28">
        <v>0.15936421802175399</v>
      </c>
      <c r="S31" s="28">
        <v>-0.47267967617132201</v>
      </c>
      <c r="T31" s="28">
        <v>0.23556294815752499</v>
      </c>
      <c r="U31" s="28">
        <v>0.13818646414265001</v>
      </c>
      <c r="V31" s="28">
        <v>0.24605385609358901</v>
      </c>
      <c r="W31" s="28">
        <v>-0.27970359399773398</v>
      </c>
      <c r="X31" s="28">
        <v>0.57835612692176996</v>
      </c>
      <c r="Y31" s="31">
        <v>0.66710936077215099</v>
      </c>
      <c r="Z31" s="28">
        <v>-0.39181669963351801</v>
      </c>
      <c r="AA31" s="28">
        <v>0.51421139782149194</v>
      </c>
      <c r="AB31" s="28">
        <v>0.51843217375296502</v>
      </c>
      <c r="AC31" s="28">
        <v>-0.29593512183259602</v>
      </c>
      <c r="AD31" s="28">
        <v>0.55574191068619605</v>
      </c>
      <c r="AE31" s="28">
        <v>0.55719237769154395</v>
      </c>
      <c r="AF31" s="31">
        <v>-0.691097698913122</v>
      </c>
      <c r="AG31" s="28">
        <v>0.62915213069045595</v>
      </c>
      <c r="AH31" s="28">
        <v>-0.21525639242417</v>
      </c>
      <c r="AI31" s="28">
        <v>0.56100259442462197</v>
      </c>
      <c r="AJ31" s="28">
        <v>-0.35694359695768901</v>
      </c>
      <c r="AK31" s="28">
        <v>0.25401199792196</v>
      </c>
      <c r="AL31" s="28">
        <v>0.36813109704772201</v>
      </c>
      <c r="AM31" s="28">
        <v>0.367637346929931</v>
      </c>
      <c r="AN31" s="28">
        <v>-0.35829088380121599</v>
      </c>
      <c r="AO31" s="28">
        <v>0.56296522887521105</v>
      </c>
      <c r="AP31" s="28">
        <v>0.484254192519809</v>
      </c>
      <c r="AQ31" s="28">
        <v>-0.39439263309150602</v>
      </c>
      <c r="AR31" s="28">
        <v>-0.20310933040554199</v>
      </c>
      <c r="AS31" s="28">
        <v>0.53677376368687202</v>
      </c>
      <c r="AT31" s="28">
        <v>0.56298427184317301</v>
      </c>
      <c r="AU31" s="28">
        <v>0.48430610563323001</v>
      </c>
      <c r="AV31" s="28">
        <v>-0.39439886878847402</v>
      </c>
      <c r="AW31" s="28">
        <v>-0.20299942010493799</v>
      </c>
      <c r="AX31" s="28">
        <v>0.50293347964394797</v>
      </c>
      <c r="AY31" s="32">
        <v>-5.7160143795762203E-2</v>
      </c>
    </row>
    <row r="32" spans="1:51" ht="15.75" x14ac:dyDescent="0.25">
      <c r="A32" s="48"/>
      <c r="B32" s="53"/>
      <c r="C32" s="14" t="s">
        <v>22</v>
      </c>
      <c r="D32" s="28">
        <v>-0.26468890367999198</v>
      </c>
      <c r="E32" s="28">
        <v>0.41871905485147298</v>
      </c>
      <c r="F32" s="28">
        <v>0.56021785169508598</v>
      </c>
      <c r="G32" s="28">
        <v>-0.58375410735080502</v>
      </c>
      <c r="H32" s="28">
        <v>-0.59771949057529195</v>
      </c>
      <c r="I32" s="28">
        <v>-0.49738424249865898</v>
      </c>
      <c r="J32" s="28">
        <v>1.9492631649643401E-3</v>
      </c>
      <c r="K32" s="28">
        <v>0.52597742501343503</v>
      </c>
      <c r="L32" s="28">
        <v>0.18029881101268599</v>
      </c>
      <c r="M32" s="28">
        <v>0.19001105420029299</v>
      </c>
      <c r="N32" s="28">
        <v>0.33967976955470303</v>
      </c>
      <c r="O32" s="28">
        <v>-0.44788690861101099</v>
      </c>
      <c r="P32" s="28">
        <v>0.149479078321647</v>
      </c>
      <c r="Q32" s="28">
        <v>-0.61270502284300499</v>
      </c>
      <c r="R32" s="28">
        <v>5.7950592783794302E-2</v>
      </c>
      <c r="S32" s="28">
        <v>0.57142267283938097</v>
      </c>
      <c r="T32" s="28">
        <v>-0.38410263747444601</v>
      </c>
      <c r="U32" s="28">
        <v>0.13047098524496101</v>
      </c>
      <c r="V32" s="28">
        <v>-0.60201937769718505</v>
      </c>
      <c r="W32" s="28">
        <v>0.155810987228615</v>
      </c>
      <c r="X32" s="28">
        <v>-0.59453729953740198</v>
      </c>
      <c r="Y32" s="28">
        <v>-0.55298582853131195</v>
      </c>
      <c r="Z32" s="28">
        <v>0.58983718207142</v>
      </c>
      <c r="AA32" s="28">
        <v>-0.42985834070629297</v>
      </c>
      <c r="AB32" s="28">
        <v>-0.433443581088573</v>
      </c>
      <c r="AC32" s="28">
        <v>0.164496265993827</v>
      </c>
      <c r="AD32" s="28">
        <v>-0.555877822010024</v>
      </c>
      <c r="AE32" s="28">
        <v>-0.57510283432921705</v>
      </c>
      <c r="AF32" s="31">
        <v>0.77141074359219197</v>
      </c>
      <c r="AG32" s="28">
        <v>-0.53294180222229803</v>
      </c>
      <c r="AH32" s="28">
        <v>5.11295835257859E-2</v>
      </c>
      <c r="AI32" s="28">
        <v>-0.59426966595250097</v>
      </c>
      <c r="AJ32" s="28">
        <v>0.22951857790376801</v>
      </c>
      <c r="AK32" s="28">
        <v>-0.100783453285338</v>
      </c>
      <c r="AL32" s="28">
        <v>-0.38184452647839201</v>
      </c>
      <c r="AM32" s="28">
        <v>-0.462410564043159</v>
      </c>
      <c r="AN32" s="28">
        <v>0.65643351242923398</v>
      </c>
      <c r="AO32" s="28">
        <v>-0.60563594013950395</v>
      </c>
      <c r="AP32" s="28">
        <v>-0.248903929871159</v>
      </c>
      <c r="AQ32" s="28">
        <v>0.316474884980184</v>
      </c>
      <c r="AR32" s="31">
        <v>0.75452636523129302</v>
      </c>
      <c r="AS32" s="28">
        <v>-0.58843328469136502</v>
      </c>
      <c r="AT32" s="28">
        <v>-0.60564011919227201</v>
      </c>
      <c r="AU32" s="28">
        <v>-0.247090014929534</v>
      </c>
      <c r="AV32" s="28">
        <v>0.31646009092553401</v>
      </c>
      <c r="AW32" s="31">
        <v>0.75651884014559001</v>
      </c>
      <c r="AX32" s="28">
        <v>-0.56723958384143203</v>
      </c>
      <c r="AY32" s="32">
        <v>0.18486437498736899</v>
      </c>
    </row>
    <row r="33" spans="1:51" ht="15.75" x14ac:dyDescent="0.25">
      <c r="A33" s="48"/>
      <c r="B33" s="54"/>
      <c r="C33" s="12" t="s">
        <v>84</v>
      </c>
      <c r="D33" s="33">
        <v>-0.36668376113212098</v>
      </c>
      <c r="E33" s="33">
        <v>0.133528416809507</v>
      </c>
      <c r="F33" s="33">
        <v>0.47642864011696301</v>
      </c>
      <c r="G33" s="33">
        <v>-0.32261605806915999</v>
      </c>
      <c r="H33" s="33">
        <v>-0.46964092241057598</v>
      </c>
      <c r="I33" s="33">
        <v>-7.5952903391208706E-2</v>
      </c>
      <c r="J33" s="33">
        <v>-7.1567857775810095E-2</v>
      </c>
      <c r="K33" s="33">
        <v>0.28400710262837903</v>
      </c>
      <c r="L33" s="33">
        <v>-8.9255028639190298E-2</v>
      </c>
      <c r="M33" s="33">
        <v>-8.4909589466569499E-2</v>
      </c>
      <c r="N33" s="33">
        <v>0.36276326131564102</v>
      </c>
      <c r="O33" s="33">
        <v>-0.18439449043291201</v>
      </c>
      <c r="P33" s="33">
        <v>0.31197656668299001</v>
      </c>
      <c r="Q33" s="33">
        <v>-0.38394517000223599</v>
      </c>
      <c r="R33" s="33">
        <v>0.23925388345319501</v>
      </c>
      <c r="S33" s="33">
        <v>0.462688178210521</v>
      </c>
      <c r="T33" s="33">
        <v>-0.42434898678319</v>
      </c>
      <c r="U33" s="33">
        <v>0.277166904197578</v>
      </c>
      <c r="V33" s="33">
        <v>-0.66009674572576604</v>
      </c>
      <c r="W33" s="33">
        <v>-9.0726203907100206E-2</v>
      </c>
      <c r="X33" s="33">
        <v>-0.29993226089434699</v>
      </c>
      <c r="Y33" s="33">
        <v>0.138468276307945</v>
      </c>
      <c r="Z33" s="33">
        <v>0.51366406258311603</v>
      </c>
      <c r="AA33" s="33">
        <v>-0.162625277386543</v>
      </c>
      <c r="AB33" s="33">
        <v>-0.16323116192519599</v>
      </c>
      <c r="AC33" s="33">
        <v>-0.103619802692827</v>
      </c>
      <c r="AD33" s="33">
        <v>-0.279586775322196</v>
      </c>
      <c r="AE33" s="33">
        <v>-0.35276936273260801</v>
      </c>
      <c r="AF33" s="33">
        <v>0.29496101244080097</v>
      </c>
      <c r="AG33" s="33">
        <v>-0.23759003189821501</v>
      </c>
      <c r="AH33" s="33">
        <v>-0.121983233768929</v>
      </c>
      <c r="AI33" s="33">
        <v>-0.34371263932734702</v>
      </c>
      <c r="AJ33" s="33">
        <v>-6.2520674592547301E-2</v>
      </c>
      <c r="AK33" s="33">
        <v>-0.10949603001244</v>
      </c>
      <c r="AL33" s="33">
        <v>-9.7126977318822798E-3</v>
      </c>
      <c r="AM33" s="33">
        <v>-0.42014933737016202</v>
      </c>
      <c r="AN33" s="33">
        <v>0.60466785113414101</v>
      </c>
      <c r="AO33" s="33">
        <v>-0.39060770410401302</v>
      </c>
      <c r="AP33" s="33">
        <v>0.103626214456736</v>
      </c>
      <c r="AQ33" s="33">
        <v>-8.5621517949982396E-3</v>
      </c>
      <c r="AR33" s="34">
        <v>0.679084541089922</v>
      </c>
      <c r="AS33" s="33">
        <v>-0.408497252841174</v>
      </c>
      <c r="AT33" s="33">
        <v>-0.39059571189720499</v>
      </c>
      <c r="AU33" s="33">
        <v>0.104679005052335</v>
      </c>
      <c r="AV33" s="33">
        <v>-8.5833544020023998E-3</v>
      </c>
      <c r="AW33" s="34">
        <v>0.67828084513342102</v>
      </c>
      <c r="AX33" s="33">
        <v>-0.42187717039018902</v>
      </c>
      <c r="AY33" s="35">
        <v>0.19416787745396899</v>
      </c>
    </row>
    <row r="34" spans="1:51" ht="15.75" x14ac:dyDescent="0.25">
      <c r="A34" s="48"/>
      <c r="B34" s="52" t="s">
        <v>23</v>
      </c>
      <c r="C34" s="11" t="s">
        <v>24</v>
      </c>
      <c r="D34" s="29">
        <v>-0.106544188901253</v>
      </c>
      <c r="E34" s="29">
        <v>-0.313189726572</v>
      </c>
      <c r="F34" s="29">
        <v>-9.7779627688858506E-2</v>
      </c>
      <c r="G34" s="29">
        <v>0.28941725057649997</v>
      </c>
      <c r="H34" s="29">
        <v>0.172405804817617</v>
      </c>
      <c r="I34" s="29">
        <v>0.107339505550948</v>
      </c>
      <c r="J34" s="29">
        <v>-0.32499830207360297</v>
      </c>
      <c r="K34" s="29">
        <v>-0.27367023184858602</v>
      </c>
      <c r="L34" s="29">
        <v>-0.227368724726979</v>
      </c>
      <c r="M34" s="29">
        <v>-0.2316632567878</v>
      </c>
      <c r="N34" s="29">
        <v>6.1353183293140399E-2</v>
      </c>
      <c r="O34" s="29">
        <v>0.25098200396215098</v>
      </c>
      <c r="P34" s="29">
        <v>8.7636036208410706E-2</v>
      </c>
      <c r="Q34" s="29">
        <v>0.18432344335381301</v>
      </c>
      <c r="R34" s="29">
        <v>0.17410887057497099</v>
      </c>
      <c r="S34" s="29">
        <v>-0.21819856682379399</v>
      </c>
      <c r="T34" s="29">
        <v>-2.6001951229670101E-2</v>
      </c>
      <c r="U34" s="29">
        <v>0.140377480505749</v>
      </c>
      <c r="V34" s="29">
        <v>0.37218662199170799</v>
      </c>
      <c r="W34" s="29">
        <v>-0.25056445199174898</v>
      </c>
      <c r="X34" s="29">
        <v>0.26391572166218202</v>
      </c>
      <c r="Y34" s="29">
        <v>-4.5351591688781903E-2</v>
      </c>
      <c r="Z34" s="29">
        <v>-0.248940176618549</v>
      </c>
      <c r="AA34" s="29">
        <v>0.26973827498333303</v>
      </c>
      <c r="AB34" s="29">
        <v>0.25966695297626002</v>
      </c>
      <c r="AC34" s="29">
        <v>-0.28540221211431899</v>
      </c>
      <c r="AD34" s="29">
        <v>0.29425283298351901</v>
      </c>
      <c r="AE34" s="29">
        <v>0.21641641548332499</v>
      </c>
      <c r="AF34" s="29">
        <v>-0.28986205422991101</v>
      </c>
      <c r="AG34" s="29">
        <v>0.23340861952188099</v>
      </c>
      <c r="AH34" s="29">
        <v>-0.304781026563475</v>
      </c>
      <c r="AI34" s="29">
        <v>0.28032778748153497</v>
      </c>
      <c r="AJ34" s="29">
        <v>-0.28062156093681101</v>
      </c>
      <c r="AK34" s="29">
        <v>0.48531167479895398</v>
      </c>
      <c r="AL34" s="29">
        <v>0.23410392395363699</v>
      </c>
      <c r="AM34" s="29">
        <v>1.0978877985353699E-2</v>
      </c>
      <c r="AN34" s="29">
        <v>-0.36066612817752502</v>
      </c>
      <c r="AO34" s="29">
        <v>0.17403688303909801</v>
      </c>
      <c r="AP34" s="29">
        <v>0.19286994360298501</v>
      </c>
      <c r="AQ34" s="29">
        <v>-0.23997137670716501</v>
      </c>
      <c r="AR34" s="36">
        <v>-0.66939755802906098</v>
      </c>
      <c r="AS34" s="29">
        <v>0.14644725922646901</v>
      </c>
      <c r="AT34" s="29">
        <v>0.17403015792895099</v>
      </c>
      <c r="AU34" s="29">
        <v>0.191966955297102</v>
      </c>
      <c r="AV34" s="29">
        <v>-0.239942374508229</v>
      </c>
      <c r="AW34" s="36">
        <v>-0.66759317557983699</v>
      </c>
      <c r="AX34" s="29">
        <v>0.122156998723669</v>
      </c>
      <c r="AY34" s="30">
        <v>0.29780414725917198</v>
      </c>
    </row>
    <row r="35" spans="1:51" ht="15.75" x14ac:dyDescent="0.25">
      <c r="A35" s="48"/>
      <c r="B35" s="53"/>
      <c r="C35" s="14" t="s">
        <v>85</v>
      </c>
      <c r="D35" s="31">
        <v>0.70643845718504905</v>
      </c>
      <c r="E35" s="28">
        <v>0.230382739962498</v>
      </c>
      <c r="F35" s="28">
        <v>-0.59062849549485197</v>
      </c>
      <c r="G35" s="28">
        <v>9.0725306807652895E-2</v>
      </c>
      <c r="H35" s="28">
        <v>0.453798926749929</v>
      </c>
      <c r="I35" s="28">
        <v>-0.22869116677586199</v>
      </c>
      <c r="J35" s="28">
        <v>0.63098953858199902</v>
      </c>
      <c r="K35" s="28">
        <v>-2.7448796776874899E-2</v>
      </c>
      <c r="L35" s="28">
        <v>0.58131458658837598</v>
      </c>
      <c r="M35" s="28">
        <v>0.562860357327998</v>
      </c>
      <c r="N35" s="31">
        <v>-0.72727808694795004</v>
      </c>
      <c r="O35" s="28">
        <v>-7.0680765570399498E-2</v>
      </c>
      <c r="P35" s="31">
        <v>-0.74980023433754905</v>
      </c>
      <c r="Q35" s="28">
        <v>0.309200813721142</v>
      </c>
      <c r="R35" s="28">
        <v>-0.62726255197550196</v>
      </c>
      <c r="S35" s="28">
        <v>-0.482752682394818</v>
      </c>
      <c r="T35" s="31">
        <v>0.68136526574094702</v>
      </c>
      <c r="U35" s="28">
        <v>-0.61709751772675303</v>
      </c>
      <c r="V35" s="28">
        <v>0.39589363632674801</v>
      </c>
      <c r="W35" s="28">
        <v>0.52703094102793602</v>
      </c>
      <c r="X35" s="28">
        <v>6.6010101941773494E-2</v>
      </c>
      <c r="Y35" s="28">
        <v>-0.25196318169656601</v>
      </c>
      <c r="Z35" s="28">
        <v>-0.52511085325884999</v>
      </c>
      <c r="AA35" s="28">
        <v>-0.134434502668412</v>
      </c>
      <c r="AB35" s="28">
        <v>-0.165447246957769</v>
      </c>
      <c r="AC35" s="28">
        <v>0.47938151890019298</v>
      </c>
      <c r="AD35" s="28">
        <v>-1.6027023710756299E-2</v>
      </c>
      <c r="AE35" s="28">
        <v>0.234953998156646</v>
      </c>
      <c r="AF35" s="28">
        <v>-0.22825416300796</v>
      </c>
      <c r="AG35" s="28">
        <v>-1.5932101681620001E-2</v>
      </c>
      <c r="AH35" s="28">
        <v>0.53016586188155301</v>
      </c>
      <c r="AI35" s="28">
        <v>0.10696480832861099</v>
      </c>
      <c r="AJ35" s="28">
        <v>0.47007228637982001</v>
      </c>
      <c r="AK35" s="28">
        <v>-0.22872803819849399</v>
      </c>
      <c r="AL35" s="28">
        <v>-0.52187549306035397</v>
      </c>
      <c r="AM35" s="28">
        <v>0.60803732891381701</v>
      </c>
      <c r="AN35" s="28">
        <v>-0.58595287980548405</v>
      </c>
      <c r="AO35" s="28">
        <v>0.39513222111614998</v>
      </c>
      <c r="AP35" s="28">
        <v>-0.39070858539112402</v>
      </c>
      <c r="AQ35" s="28">
        <v>0.41672283361724299</v>
      </c>
      <c r="AR35" s="28">
        <v>-4.81321822563959E-2</v>
      </c>
      <c r="AS35" s="28">
        <v>0.47528403177100198</v>
      </c>
      <c r="AT35" s="28">
        <v>0.39513897295579598</v>
      </c>
      <c r="AU35" s="28">
        <v>-0.39097399892555001</v>
      </c>
      <c r="AV35" s="28">
        <v>0.41677235312169902</v>
      </c>
      <c r="AW35" s="28">
        <v>-5.1615785073710903E-2</v>
      </c>
      <c r="AX35" s="28">
        <v>0.53827907744953396</v>
      </c>
      <c r="AY35" s="32">
        <v>-0.65223337977952001</v>
      </c>
    </row>
    <row r="36" spans="1:51" ht="15.75" x14ac:dyDescent="0.25">
      <c r="A36" s="48"/>
      <c r="B36" s="53"/>
      <c r="C36" s="14" t="s">
        <v>86</v>
      </c>
      <c r="D36" s="31">
        <v>0.72371336449650803</v>
      </c>
      <c r="E36" s="28">
        <v>0.20240615996556999</v>
      </c>
      <c r="F36" s="28">
        <v>-0.62762654867770395</v>
      </c>
      <c r="G36" s="28">
        <v>0.12953035222068399</v>
      </c>
      <c r="H36" s="28">
        <v>0.49077630238013098</v>
      </c>
      <c r="I36" s="28">
        <v>-0.106456021425791</v>
      </c>
      <c r="J36" s="28">
        <v>0.63027065549502903</v>
      </c>
      <c r="K36" s="28">
        <v>-8.3203187987957297E-2</v>
      </c>
      <c r="L36" s="28">
        <v>0.54068360731037401</v>
      </c>
      <c r="M36" s="28">
        <v>0.52674608948216095</v>
      </c>
      <c r="N36" s="31">
        <v>-0.760558613311906</v>
      </c>
      <c r="O36" s="28">
        <v>-9.5637347704927E-3</v>
      </c>
      <c r="P36" s="31">
        <v>-0.76213675979149198</v>
      </c>
      <c r="Q36" s="28">
        <v>0.36323292326064599</v>
      </c>
      <c r="R36" s="28">
        <v>-0.59628988867716903</v>
      </c>
      <c r="S36" s="28">
        <v>-0.49976961057298802</v>
      </c>
      <c r="T36" s="31">
        <v>0.70820333341011898</v>
      </c>
      <c r="U36" s="28">
        <v>-0.56943896806888405</v>
      </c>
      <c r="V36" s="28">
        <v>0.316635140517668</v>
      </c>
      <c r="W36" s="28">
        <v>0.50032728333325405</v>
      </c>
      <c r="X36" s="28">
        <v>0.114589849893457</v>
      </c>
      <c r="Y36" s="28">
        <v>-0.17603798212055899</v>
      </c>
      <c r="Z36" s="28">
        <v>-0.52488022804802004</v>
      </c>
      <c r="AA36" s="28">
        <v>-8.1308629376814004E-2</v>
      </c>
      <c r="AB36" s="28">
        <v>-0.106497576248306</v>
      </c>
      <c r="AC36" s="28">
        <v>0.49338646689790999</v>
      </c>
      <c r="AD36" s="28">
        <v>2.45334506483274E-2</v>
      </c>
      <c r="AE36" s="28">
        <v>0.29241227546197202</v>
      </c>
      <c r="AF36" s="28">
        <v>-0.14133551230515101</v>
      </c>
      <c r="AG36" s="28">
        <v>5.01032125826536E-2</v>
      </c>
      <c r="AH36" s="28">
        <v>0.55304384561545505</v>
      </c>
      <c r="AI36" s="28">
        <v>0.14898124773152399</v>
      </c>
      <c r="AJ36" s="28">
        <v>0.46517291394608001</v>
      </c>
      <c r="AK36" s="28">
        <v>-0.38472144733687602</v>
      </c>
      <c r="AL36" s="28">
        <v>-0.47262228991434002</v>
      </c>
      <c r="AM36" s="28">
        <v>0.66432481656611797</v>
      </c>
      <c r="AN36" s="28">
        <v>-0.50257588124590102</v>
      </c>
      <c r="AO36" s="28">
        <v>0.44334138944072099</v>
      </c>
      <c r="AP36" s="28">
        <v>-0.35126288299676001</v>
      </c>
      <c r="AQ36" s="28">
        <v>0.37024385383945002</v>
      </c>
      <c r="AR36" s="28">
        <v>0.18713050518990801</v>
      </c>
      <c r="AS36" s="28">
        <v>0.519518148599728</v>
      </c>
      <c r="AT36" s="28">
        <v>0.44335080763031698</v>
      </c>
      <c r="AU36" s="28">
        <v>-0.35113674453983901</v>
      </c>
      <c r="AV36" s="28">
        <v>0.37028191320656201</v>
      </c>
      <c r="AW36" s="28">
        <v>0.184640854986374</v>
      </c>
      <c r="AX36" s="28">
        <v>0.57814164008256896</v>
      </c>
      <c r="AY36" s="41">
        <v>-0.75150575292450905</v>
      </c>
    </row>
    <row r="37" spans="1:51" x14ac:dyDescent="0.25">
      <c r="A37" s="48"/>
      <c r="B37" s="53"/>
      <c r="C37" s="14" t="s">
        <v>87</v>
      </c>
      <c r="D37" s="28">
        <v>0.10135136847812801</v>
      </c>
      <c r="E37" s="28">
        <v>-0.29072369163119299</v>
      </c>
      <c r="F37" s="28">
        <v>-0.30201554248110701</v>
      </c>
      <c r="G37" s="28">
        <v>0.36546337028137399</v>
      </c>
      <c r="H37" s="28">
        <v>0.35358326528578599</v>
      </c>
      <c r="I37" s="28">
        <v>0.307259684497315</v>
      </c>
      <c r="J37" s="28">
        <v>-2.08379394007943E-2</v>
      </c>
      <c r="K37" s="28">
        <v>-0.36379304010056301</v>
      </c>
      <c r="L37" s="28">
        <v>-7.8843264470506796E-2</v>
      </c>
      <c r="M37" s="28">
        <v>-9.2117976946284402E-2</v>
      </c>
      <c r="N37" s="28">
        <v>-0.28196692009862501</v>
      </c>
      <c r="O37" s="28">
        <v>0.40159111484834398</v>
      </c>
      <c r="P37" s="28">
        <v>-0.24374243181114999</v>
      </c>
      <c r="Q37" s="28">
        <v>0.42988494821982898</v>
      </c>
      <c r="R37" s="28">
        <v>0.113666654273645</v>
      </c>
      <c r="S37" s="28">
        <v>-0.37690007674935799</v>
      </c>
      <c r="T37" s="28">
        <v>0.22747545161604199</v>
      </c>
      <c r="U37" s="28">
        <v>0.13402075680724501</v>
      </c>
      <c r="V37" s="28">
        <v>0.14277599812081501</v>
      </c>
      <c r="W37" s="28">
        <v>-0.14743746755371601</v>
      </c>
      <c r="X37" s="28">
        <v>0.37341238349531602</v>
      </c>
      <c r="Y37" s="28">
        <v>0.32494376372682099</v>
      </c>
      <c r="Z37" s="28">
        <v>-0.29295862734391398</v>
      </c>
      <c r="AA37" s="28">
        <v>0.36564122371181002</v>
      </c>
      <c r="AB37" s="28">
        <v>0.365149367943018</v>
      </c>
      <c r="AC37" s="28">
        <v>-0.132260204360898</v>
      </c>
      <c r="AD37" s="28">
        <v>0.35856937653625598</v>
      </c>
      <c r="AE37" s="28">
        <v>0.416029514554066</v>
      </c>
      <c r="AF37" s="28">
        <v>-0.146804254404589</v>
      </c>
      <c r="AG37" s="28">
        <v>0.406772907314498</v>
      </c>
      <c r="AH37" s="28">
        <v>-0.125318460590404</v>
      </c>
      <c r="AI37" s="28">
        <v>0.37279449502338702</v>
      </c>
      <c r="AJ37" s="28">
        <v>-0.16190742600387001</v>
      </c>
      <c r="AK37" s="28">
        <v>-4.1988852451306402E-2</v>
      </c>
      <c r="AL37" s="28">
        <v>6.5934920029735902E-2</v>
      </c>
      <c r="AM37" s="28">
        <v>0.32998169700584501</v>
      </c>
      <c r="AN37" s="28">
        <v>-8.2852929852781004E-2</v>
      </c>
      <c r="AO37" s="28">
        <v>0.42405506762862</v>
      </c>
      <c r="AP37" s="28">
        <v>0.318955206168275</v>
      </c>
      <c r="AQ37" s="28">
        <v>-0.20815887236238201</v>
      </c>
      <c r="AR37" s="28">
        <v>0.36129988287808301</v>
      </c>
      <c r="AS37" s="28">
        <v>0.41881128618390101</v>
      </c>
      <c r="AT37" s="28">
        <v>0.42406136611457401</v>
      </c>
      <c r="AU37" s="28">
        <v>0.32027678818697702</v>
      </c>
      <c r="AV37" s="28">
        <v>-0.20816526049995901</v>
      </c>
      <c r="AW37" s="28">
        <v>0.35717814637546202</v>
      </c>
      <c r="AX37" s="28">
        <v>0.403859498535245</v>
      </c>
      <c r="AY37" s="32">
        <v>-1.3151583518564099E-2</v>
      </c>
    </row>
    <row r="38" spans="1:51" x14ac:dyDescent="0.25">
      <c r="A38" s="48"/>
      <c r="B38" s="53"/>
      <c r="C38" s="14" t="s">
        <v>88</v>
      </c>
      <c r="D38" s="28">
        <v>0.22565898783205801</v>
      </c>
      <c r="E38" s="28">
        <v>-0.251440645431381</v>
      </c>
      <c r="F38" s="28">
        <v>-0.40678766051091197</v>
      </c>
      <c r="G38" s="28">
        <v>0.38279494655554702</v>
      </c>
      <c r="H38" s="28">
        <v>0.41792446661318799</v>
      </c>
      <c r="I38" s="28">
        <v>0.23059044005686999</v>
      </c>
      <c r="J38" s="28">
        <v>0.11207300890220299</v>
      </c>
      <c r="K38" s="28">
        <v>-0.36329200988445398</v>
      </c>
      <c r="L38" s="28">
        <v>8.1052783902572402E-3</v>
      </c>
      <c r="M38" s="28">
        <v>4.9859498419238604E-3</v>
      </c>
      <c r="N38" s="28">
        <v>-0.39338356384420298</v>
      </c>
      <c r="O38" s="28">
        <v>0.357091207261927</v>
      </c>
      <c r="P38" s="28">
        <v>-0.337224538639044</v>
      </c>
      <c r="Q38" s="28">
        <v>0.47718375481891601</v>
      </c>
      <c r="R38" s="28">
        <v>-3.6074158573661197E-2</v>
      </c>
      <c r="S38" s="28">
        <v>-0.45532672233811999</v>
      </c>
      <c r="T38" s="28">
        <v>0.33605205710062402</v>
      </c>
      <c r="U38" s="28">
        <v>-3.0714490814967198E-2</v>
      </c>
      <c r="V38" s="28">
        <v>0.243732547315995</v>
      </c>
      <c r="W38" s="28">
        <v>-4.4560944350401997E-2</v>
      </c>
      <c r="X38" s="28">
        <v>0.388166794689976</v>
      </c>
      <c r="Y38" s="28">
        <v>0.28689396050454502</v>
      </c>
      <c r="Z38" s="28">
        <v>-0.39287190573105302</v>
      </c>
      <c r="AA38" s="28">
        <v>0.31581851722166898</v>
      </c>
      <c r="AB38" s="28">
        <v>0.30596501776214702</v>
      </c>
      <c r="AC38" s="28">
        <v>-7.9855185990792693E-2</v>
      </c>
      <c r="AD38" s="28">
        <v>0.35404821835688699</v>
      </c>
      <c r="AE38" s="28">
        <v>0.43497668087654701</v>
      </c>
      <c r="AF38" s="28">
        <v>-0.38983843594072298</v>
      </c>
      <c r="AG38" s="28">
        <v>0.39961187652170499</v>
      </c>
      <c r="AH38" s="28">
        <v>-3.61945848384774E-2</v>
      </c>
      <c r="AI38" s="28">
        <v>0.38869845552555998</v>
      </c>
      <c r="AJ38" s="28">
        <v>-0.104406096890739</v>
      </c>
      <c r="AK38" s="28">
        <v>0.156534222558533</v>
      </c>
      <c r="AL38" s="28">
        <v>4.3562692265729603E-3</v>
      </c>
      <c r="AM38" s="28">
        <v>0.40715149027970199</v>
      </c>
      <c r="AN38" s="28">
        <v>-0.29331704558799199</v>
      </c>
      <c r="AO38" s="28">
        <v>0.48145738201101601</v>
      </c>
      <c r="AP38" s="28">
        <v>0.22321839216568201</v>
      </c>
      <c r="AQ38" s="28">
        <v>-0.131727913329658</v>
      </c>
      <c r="AR38" s="28">
        <v>5.4497976213903399E-2</v>
      </c>
      <c r="AS38" s="28">
        <v>0.489144637297598</v>
      </c>
      <c r="AT38" s="28">
        <v>0.48147100451467201</v>
      </c>
      <c r="AU38" s="28">
        <v>0.22380644791978499</v>
      </c>
      <c r="AV38" s="28">
        <v>-0.13172184315741001</v>
      </c>
      <c r="AW38" s="28">
        <v>5.1568380879659197E-2</v>
      </c>
      <c r="AX38" s="28">
        <v>0.48561516644063102</v>
      </c>
      <c r="AY38" s="32">
        <v>-0.168711714909142</v>
      </c>
    </row>
    <row r="39" spans="1:51" x14ac:dyDescent="0.25">
      <c r="A39" s="48"/>
      <c r="B39" s="54"/>
      <c r="C39" s="12" t="s">
        <v>89</v>
      </c>
      <c r="D39" s="33">
        <v>0.158517857275734</v>
      </c>
      <c r="E39" s="33">
        <v>0.159221993138941</v>
      </c>
      <c r="F39" s="33">
        <v>-6.0372631995268003E-2</v>
      </c>
      <c r="G39" s="33">
        <v>-9.6690136428856502E-2</v>
      </c>
      <c r="H39" s="33">
        <v>6.6180732505141796E-2</v>
      </c>
      <c r="I39" s="33">
        <v>-0.16155529425203899</v>
      </c>
      <c r="J39" s="33">
        <v>0.29237022861332401</v>
      </c>
      <c r="K39" s="33">
        <v>0.129564852003894</v>
      </c>
      <c r="L39" s="33">
        <v>0.25333824394246401</v>
      </c>
      <c r="M39" s="33">
        <v>0.263061962018941</v>
      </c>
      <c r="N39" s="33">
        <v>-0.24045392517603001</v>
      </c>
      <c r="O39" s="33">
        <v>-6.0596602232912501E-2</v>
      </c>
      <c r="P39" s="33">
        <v>-0.21660977047962399</v>
      </c>
      <c r="Q39" s="33">
        <v>5.6245068052383301E-2</v>
      </c>
      <c r="R39" s="33">
        <v>-0.17451784969475501</v>
      </c>
      <c r="S39" s="33">
        <v>-3.0429216559378101E-2</v>
      </c>
      <c r="T39" s="33">
        <v>0.153972593054715</v>
      </c>
      <c r="U39" s="33">
        <v>-0.16528922087856199</v>
      </c>
      <c r="V39" s="33">
        <v>-8.3011585337065097E-2</v>
      </c>
      <c r="W39" s="33">
        <v>0.21166320461837701</v>
      </c>
      <c r="X39" s="33">
        <v>-8.8840643536521199E-2</v>
      </c>
      <c r="Y39" s="33">
        <v>0.160573942489597</v>
      </c>
      <c r="Z39" s="33">
        <v>3.7027329559164802E-2</v>
      </c>
      <c r="AA39" s="33">
        <v>-0.114462297224068</v>
      </c>
      <c r="AB39" s="33">
        <v>-0.11333309632297101</v>
      </c>
      <c r="AC39" s="33">
        <v>0.16764819829268801</v>
      </c>
      <c r="AD39" s="33">
        <v>-0.103760670093051</v>
      </c>
      <c r="AE39" s="33">
        <v>-2.87417375419452E-2</v>
      </c>
      <c r="AF39" s="33">
        <v>-0.25475611946565602</v>
      </c>
      <c r="AG39" s="33">
        <v>-2.89641108140009E-3</v>
      </c>
      <c r="AH39" s="33">
        <v>0.171498592144397</v>
      </c>
      <c r="AI39" s="33">
        <v>-7.94912397342004E-2</v>
      </c>
      <c r="AJ39" s="33">
        <v>0.15197899967432499</v>
      </c>
      <c r="AK39" s="33">
        <v>-3.4047032359301697E-2</v>
      </c>
      <c r="AL39" s="33">
        <v>-0.232385534308128</v>
      </c>
      <c r="AM39" s="33">
        <v>0.12852466659686301</v>
      </c>
      <c r="AN39" s="33">
        <v>-7.3816311876660101E-2</v>
      </c>
      <c r="AO39" s="33">
        <v>4.4400914072356502E-2</v>
      </c>
      <c r="AP39" s="33">
        <v>7.4820974092414802E-3</v>
      </c>
      <c r="AQ39" s="33">
        <v>0.20411422485266201</v>
      </c>
      <c r="AR39" s="33">
        <v>0.165311552174747</v>
      </c>
      <c r="AS39" s="33">
        <v>8.0730354723271794E-2</v>
      </c>
      <c r="AT39" s="33">
        <v>4.4412480151883198E-2</v>
      </c>
      <c r="AU39" s="33">
        <v>8.4936690541605603E-3</v>
      </c>
      <c r="AV39" s="33">
        <v>0.20411106757455399</v>
      </c>
      <c r="AW39" s="33">
        <v>0.16431068534160601</v>
      </c>
      <c r="AX39" s="33">
        <v>0.10522000315907699</v>
      </c>
      <c r="AY39" s="35">
        <v>-7.9893645303242306E-2</v>
      </c>
    </row>
    <row r="40" spans="1:51" x14ac:dyDescent="0.25">
      <c r="A40" s="48"/>
      <c r="B40" s="23"/>
      <c r="C40" s="27" t="s">
        <v>25</v>
      </c>
      <c r="D40" s="42">
        <v>-0.244560879554379</v>
      </c>
      <c r="E40" s="42">
        <v>-0.106731134537997</v>
      </c>
      <c r="F40" s="42">
        <v>0.18636627987446999</v>
      </c>
      <c r="G40" s="42">
        <v>-2.0440775577527698E-3</v>
      </c>
      <c r="H40" s="42">
        <v>-0.13332033725197001</v>
      </c>
      <c r="I40" s="42">
        <v>-4.6644150710367198E-2</v>
      </c>
      <c r="J40" s="42">
        <v>-0.251066795923574</v>
      </c>
      <c r="K40" s="42">
        <v>-5.1386363117289797E-3</v>
      </c>
      <c r="L40" s="42">
        <v>-0.120814938338558</v>
      </c>
      <c r="M40" s="42">
        <v>-0.11346823031282</v>
      </c>
      <c r="N40" s="42">
        <v>0.13412642546245501</v>
      </c>
      <c r="O40" s="42">
        <v>8.4360669318960205E-2</v>
      </c>
      <c r="P40" s="42">
        <v>0.13502512152478899</v>
      </c>
      <c r="Q40" s="42">
        <v>-0.12051244958527201</v>
      </c>
      <c r="R40" s="42">
        <v>0.23732535799009699</v>
      </c>
      <c r="S40" s="42">
        <v>7.9037831948101503E-2</v>
      </c>
      <c r="T40" s="42">
        <v>-0.248999589265122</v>
      </c>
      <c r="U40" s="42">
        <v>0.28876670092119799</v>
      </c>
      <c r="V40" s="42">
        <v>-0.36866924025693798</v>
      </c>
      <c r="W40" s="42">
        <v>-0.17486396884655001</v>
      </c>
      <c r="X40" s="42">
        <v>-3.2894145384347102E-2</v>
      </c>
      <c r="Y40" s="42">
        <v>-0.10766917576990601</v>
      </c>
      <c r="Z40" s="42">
        <v>6.4109246070954307E-2</v>
      </c>
      <c r="AA40" s="42">
        <v>8.0258864056204998E-2</v>
      </c>
      <c r="AB40" s="42">
        <v>3.2185298247893603E-2</v>
      </c>
      <c r="AC40" s="42">
        <v>-0.230787936410352</v>
      </c>
      <c r="AD40" s="42">
        <v>-1.04842530710645E-2</v>
      </c>
      <c r="AE40" s="42">
        <v>-5.3985944734504E-2</v>
      </c>
      <c r="AF40" s="42">
        <v>-0.126092286836444</v>
      </c>
      <c r="AG40" s="42">
        <v>1.13056000330225E-2</v>
      </c>
      <c r="AH40" s="42">
        <v>-0.25966668761752398</v>
      </c>
      <c r="AI40" s="42">
        <v>-4.1405595669192601E-2</v>
      </c>
      <c r="AJ40" s="42">
        <v>-0.19572114505320501</v>
      </c>
      <c r="AK40" s="42">
        <v>0.29450054506352302</v>
      </c>
      <c r="AL40" s="42">
        <v>6.2063279859767402E-2</v>
      </c>
      <c r="AM40" s="42">
        <v>-0.21210326379323099</v>
      </c>
      <c r="AN40" s="42">
        <v>-0.136164706924188</v>
      </c>
      <c r="AO40" s="42">
        <v>-8.3681730417675404E-2</v>
      </c>
      <c r="AP40" s="42">
        <v>0.20598423625112899</v>
      </c>
      <c r="AQ40" s="42">
        <v>-9.9654884784045702E-2</v>
      </c>
      <c r="AR40" s="42">
        <v>9.2228449403872995E-2</v>
      </c>
      <c r="AS40" s="42">
        <v>-9.97149173635066E-2</v>
      </c>
      <c r="AT40" s="42">
        <v>-8.3658763379386603E-2</v>
      </c>
      <c r="AU40" s="42">
        <v>0.20620522315753501</v>
      </c>
      <c r="AV40" s="42">
        <v>-9.9582480407214902E-2</v>
      </c>
      <c r="AW40" s="42">
        <v>0.100495707113465</v>
      </c>
      <c r="AX40" s="42">
        <v>-0.115631900508868</v>
      </c>
      <c r="AY40" s="32">
        <v>0.187498872708079</v>
      </c>
    </row>
    <row r="41" spans="1:51" x14ac:dyDescent="0.25">
      <c r="A41" s="49"/>
      <c r="B41" s="25"/>
      <c r="C41" s="12" t="s">
        <v>26</v>
      </c>
      <c r="D41" s="33">
        <v>-0.297578147096562</v>
      </c>
      <c r="E41" s="33">
        <v>-2.3183656261642299E-2</v>
      </c>
      <c r="F41" s="33">
        <v>0.298361947528686</v>
      </c>
      <c r="G41" s="33">
        <v>-0.118619606524083</v>
      </c>
      <c r="H41" s="33">
        <v>-0.26778429304958801</v>
      </c>
      <c r="I41" s="33">
        <v>-7.1650218509139996E-2</v>
      </c>
      <c r="J41" s="33">
        <v>-0.254998975704058</v>
      </c>
      <c r="K41" s="33">
        <v>7.2643454889074394E-2</v>
      </c>
      <c r="L41" s="33">
        <v>-0.10555861820472801</v>
      </c>
      <c r="M41" s="33">
        <v>-0.104088982615958</v>
      </c>
      <c r="N41" s="33">
        <v>0.21461411756031101</v>
      </c>
      <c r="O41" s="33">
        <v>1.42855020046538E-2</v>
      </c>
      <c r="P41" s="33">
        <v>0.13808888853224399</v>
      </c>
      <c r="Q41" s="33">
        <v>-0.23431000906212901</v>
      </c>
      <c r="R41" s="33">
        <v>0.28761212064165598</v>
      </c>
      <c r="S41" s="33">
        <v>0.20499298040949401</v>
      </c>
      <c r="T41" s="33">
        <v>-0.31443233036193802</v>
      </c>
      <c r="U41" s="33">
        <v>0.36929655877664902</v>
      </c>
      <c r="V41" s="33">
        <v>-0.51773799137876597</v>
      </c>
      <c r="W41" s="33">
        <v>-0.16245990656988399</v>
      </c>
      <c r="X41" s="33">
        <v>-0.14151711465437</v>
      </c>
      <c r="Y41" s="33">
        <v>-0.238957248519682</v>
      </c>
      <c r="Z41" s="33">
        <v>0.21444786716918701</v>
      </c>
      <c r="AA41" s="33">
        <v>2.1089724717360099E-2</v>
      </c>
      <c r="AB41" s="33">
        <v>-1.47560850275685E-2</v>
      </c>
      <c r="AC41" s="33">
        <v>-0.16539982027219699</v>
      </c>
      <c r="AD41" s="33">
        <v>-0.113660645834988</v>
      </c>
      <c r="AE41" s="33">
        <v>-0.14545127574229799</v>
      </c>
      <c r="AF41" s="33">
        <v>0.33878230397556602</v>
      </c>
      <c r="AG41" s="33">
        <v>-9.4486399311328406E-2</v>
      </c>
      <c r="AH41" s="33">
        <v>-0.23149285286214799</v>
      </c>
      <c r="AI41" s="33">
        <v>-0.15424728758276801</v>
      </c>
      <c r="AJ41" s="33">
        <v>-0.120507620244146</v>
      </c>
      <c r="AK41" s="33">
        <v>6.2992727819389402E-2</v>
      </c>
      <c r="AL41" s="33">
        <v>-3.5748060997502898E-2</v>
      </c>
      <c r="AM41" s="33">
        <v>-0.27377603197727202</v>
      </c>
      <c r="AN41" s="33">
        <v>0.24141486202620799</v>
      </c>
      <c r="AO41" s="33">
        <v>-0.199930396984947</v>
      </c>
      <c r="AP41" s="33">
        <v>0.140042382129103</v>
      </c>
      <c r="AQ41" s="33">
        <v>-6.1278306258694598E-2</v>
      </c>
      <c r="AR41" s="33">
        <v>0.608850566703107</v>
      </c>
      <c r="AS41" s="33">
        <v>-0.21614732571416501</v>
      </c>
      <c r="AT41" s="33">
        <v>-0.19991588691832701</v>
      </c>
      <c r="AU41" s="33">
        <v>0.141308206128507</v>
      </c>
      <c r="AV41" s="33">
        <v>-6.1236932421273801E-2</v>
      </c>
      <c r="AW41" s="33">
        <v>0.614555408236519</v>
      </c>
      <c r="AX41" s="33">
        <v>-0.23043223784584799</v>
      </c>
      <c r="AY41" s="35">
        <v>0.18720576838658401</v>
      </c>
    </row>
  </sheetData>
  <mergeCells count="11">
    <mergeCell ref="E2:G2"/>
    <mergeCell ref="O2:X2"/>
    <mergeCell ref="Y2:AN2"/>
    <mergeCell ref="AO2:AX2"/>
    <mergeCell ref="A4:A41"/>
    <mergeCell ref="B4:B5"/>
    <mergeCell ref="B6:B8"/>
    <mergeCell ref="B9:B16"/>
    <mergeCell ref="B19:B27"/>
    <mergeCell ref="B28:B33"/>
    <mergeCell ref="B34:B39"/>
  </mergeCells>
  <conditionalFormatting sqref="D4:AY4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Y54"/>
  <sheetViews>
    <sheetView topLeftCell="A33" workbookViewId="0">
      <selection activeCell="B53" sqref="A53:XFD53"/>
    </sheetView>
  </sheetViews>
  <sheetFormatPr defaultColWidth="11.42578125" defaultRowHeight="15" x14ac:dyDescent="0.25"/>
  <cols>
    <col min="4" max="51" width="8.140625" customWidth="1"/>
  </cols>
  <sheetData>
    <row r="2" spans="1:51" x14ac:dyDescent="0.25">
      <c r="C2" s="4"/>
      <c r="D2" s="20"/>
      <c r="E2" s="44" t="s">
        <v>110</v>
      </c>
      <c r="F2" s="45"/>
      <c r="G2" s="46"/>
      <c r="H2" s="17"/>
      <c r="I2" s="18"/>
      <c r="J2" s="18"/>
      <c r="K2" s="18"/>
      <c r="L2" s="18"/>
      <c r="M2" s="18"/>
      <c r="N2" s="19"/>
      <c r="O2" s="44" t="s">
        <v>111</v>
      </c>
      <c r="P2" s="45"/>
      <c r="Q2" s="45"/>
      <c r="R2" s="45"/>
      <c r="S2" s="45"/>
      <c r="T2" s="45"/>
      <c r="U2" s="45"/>
      <c r="V2" s="45"/>
      <c r="W2" s="45"/>
      <c r="X2" s="46"/>
      <c r="Y2" s="44" t="s">
        <v>112</v>
      </c>
      <c r="Z2" s="45"/>
      <c r="AA2" s="45"/>
      <c r="AB2" s="45"/>
      <c r="AC2" s="45"/>
      <c r="AD2" s="45"/>
      <c r="AE2" s="45"/>
      <c r="AF2" s="45"/>
      <c r="AG2" s="45"/>
      <c r="AH2" s="45"/>
      <c r="AI2" s="45"/>
      <c r="AJ2" s="45"/>
      <c r="AK2" s="45"/>
      <c r="AL2" s="45"/>
      <c r="AM2" s="45"/>
      <c r="AN2" s="46"/>
      <c r="AO2" s="44" t="s">
        <v>113</v>
      </c>
      <c r="AP2" s="45"/>
      <c r="AQ2" s="45"/>
      <c r="AR2" s="45"/>
      <c r="AS2" s="45"/>
      <c r="AT2" s="45"/>
      <c r="AU2" s="45"/>
      <c r="AV2" s="45"/>
      <c r="AW2" s="45"/>
      <c r="AX2" s="46"/>
      <c r="AY2" s="20"/>
    </row>
    <row r="3" spans="1:51" x14ac:dyDescent="0.25">
      <c r="C3" s="4"/>
      <c r="D3" s="21" t="s">
        <v>90</v>
      </c>
      <c r="E3" s="2" t="s">
        <v>28</v>
      </c>
      <c r="F3" s="1" t="s">
        <v>29</v>
      </c>
      <c r="G3" s="16" t="s">
        <v>30</v>
      </c>
      <c r="H3" s="2" t="s">
        <v>31</v>
      </c>
      <c r="I3" s="1" t="s">
        <v>0</v>
      </c>
      <c r="J3" s="1" t="s">
        <v>32</v>
      </c>
      <c r="K3" s="1" t="s">
        <v>91</v>
      </c>
      <c r="L3" s="1" t="s">
        <v>92</v>
      </c>
      <c r="M3" s="1" t="s">
        <v>93</v>
      </c>
      <c r="N3" s="16" t="s">
        <v>1</v>
      </c>
      <c r="O3" s="2" t="s">
        <v>33</v>
      </c>
      <c r="P3" s="1" t="s">
        <v>34</v>
      </c>
      <c r="Q3" s="1" t="s">
        <v>35</v>
      </c>
      <c r="R3" s="1" t="s">
        <v>36</v>
      </c>
      <c r="S3" s="1" t="s">
        <v>37</v>
      </c>
      <c r="T3" s="1" t="s">
        <v>38</v>
      </c>
      <c r="U3" s="1" t="s">
        <v>39</v>
      </c>
      <c r="V3" s="1" t="s">
        <v>40</v>
      </c>
      <c r="W3" s="1" t="s">
        <v>41</v>
      </c>
      <c r="X3" s="16" t="s">
        <v>42</v>
      </c>
      <c r="Y3" s="2" t="s">
        <v>43</v>
      </c>
      <c r="Z3" s="1" t="s">
        <v>44</v>
      </c>
      <c r="AA3" s="1" t="s">
        <v>45</v>
      </c>
      <c r="AB3" s="1" t="s">
        <v>46</v>
      </c>
      <c r="AC3" s="1" t="s">
        <v>47</v>
      </c>
      <c r="AD3" s="1" t="s">
        <v>48</v>
      </c>
      <c r="AE3" s="1" t="s">
        <v>49</v>
      </c>
      <c r="AF3" s="1" t="s">
        <v>50</v>
      </c>
      <c r="AG3" s="1" t="s">
        <v>51</v>
      </c>
      <c r="AH3" s="1" t="s">
        <v>52</v>
      </c>
      <c r="AI3" s="1" t="s">
        <v>53</v>
      </c>
      <c r="AJ3" s="1" t="s">
        <v>54</v>
      </c>
      <c r="AK3" s="1" t="s">
        <v>55</v>
      </c>
      <c r="AL3" s="1" t="s">
        <v>56</v>
      </c>
      <c r="AM3" s="1" t="s">
        <v>57</v>
      </c>
      <c r="AN3" s="16" t="s">
        <v>58</v>
      </c>
      <c r="AO3" s="2" t="s">
        <v>59</v>
      </c>
      <c r="AP3" s="1" t="s">
        <v>60</v>
      </c>
      <c r="AQ3" s="1" t="s">
        <v>61</v>
      </c>
      <c r="AR3" s="1" t="s">
        <v>62</v>
      </c>
      <c r="AS3" s="1" t="s">
        <v>63</v>
      </c>
      <c r="AT3" s="1" t="s">
        <v>64</v>
      </c>
      <c r="AU3" s="1" t="s">
        <v>65</v>
      </c>
      <c r="AV3" s="1" t="s">
        <v>66</v>
      </c>
      <c r="AW3" s="1" t="s">
        <v>67</v>
      </c>
      <c r="AX3" s="16" t="s">
        <v>68</v>
      </c>
      <c r="AY3" s="21" t="s">
        <v>94</v>
      </c>
    </row>
    <row r="4" spans="1:51" ht="15.75" x14ac:dyDescent="0.25">
      <c r="A4" s="47" t="s">
        <v>108</v>
      </c>
      <c r="B4" s="50" t="s">
        <v>27</v>
      </c>
      <c r="C4" s="9" t="s">
        <v>2</v>
      </c>
      <c r="D4" s="43">
        <v>-0.70990921489274394</v>
      </c>
      <c r="E4" s="28">
        <v>-2.51548631963712E-2</v>
      </c>
      <c r="F4" s="31">
        <v>0.73201381843184699</v>
      </c>
      <c r="G4" s="28">
        <v>-0.31580429705907798</v>
      </c>
      <c r="H4" s="28">
        <v>-0.57383485419036895</v>
      </c>
      <c r="I4" s="28">
        <v>-1.8236130991658901E-2</v>
      </c>
      <c r="J4" s="28">
        <v>-0.48215105747381098</v>
      </c>
      <c r="K4" s="28">
        <v>0.220074965175453</v>
      </c>
      <c r="L4" s="28">
        <v>-0.389441219635832</v>
      </c>
      <c r="M4" s="28">
        <v>-0.377494957513068</v>
      </c>
      <c r="N4" s="31">
        <v>0.73110772884979403</v>
      </c>
      <c r="O4" s="28">
        <v>-7.8036322298975197E-2</v>
      </c>
      <c r="P4" s="31">
        <v>0.66754382636646403</v>
      </c>
      <c r="Q4" s="28">
        <v>-0.436750645228977</v>
      </c>
      <c r="R4" s="28">
        <v>0.50880991831560196</v>
      </c>
      <c r="S4" s="28">
        <v>0.58293483146514902</v>
      </c>
      <c r="T4" s="31">
        <v>-0.67689695573033404</v>
      </c>
      <c r="U4" s="28">
        <v>0.50804286763344697</v>
      </c>
      <c r="V4" s="31">
        <v>-0.771815855069374</v>
      </c>
      <c r="W4" s="28">
        <v>-0.34479590117210002</v>
      </c>
      <c r="X4" s="28">
        <v>-0.25330810909002199</v>
      </c>
      <c r="Y4" s="28">
        <v>0.53228723024125002</v>
      </c>
      <c r="Z4" s="31">
        <v>0.78638088164645303</v>
      </c>
      <c r="AA4" s="28">
        <v>-6.9768930307319801E-2</v>
      </c>
      <c r="AB4" s="28">
        <v>-5.1678000276726699E-3</v>
      </c>
      <c r="AC4" s="28">
        <v>-0.33478313696252798</v>
      </c>
      <c r="AD4" s="28">
        <v>-0.20176427580737499</v>
      </c>
      <c r="AE4" s="28">
        <v>-0.39941562128973501</v>
      </c>
      <c r="AF4" s="28">
        <v>-0.141647137977578</v>
      </c>
      <c r="AG4" s="28">
        <v>-6.2027062209084598E-2</v>
      </c>
      <c r="AH4" s="28">
        <v>-0.445358886541732</v>
      </c>
      <c r="AI4" s="28">
        <v>-0.32299190261629002</v>
      </c>
      <c r="AJ4" s="28">
        <v>-0.29598847812659002</v>
      </c>
      <c r="AK4" s="31">
        <v>0.72218313955175795</v>
      </c>
      <c r="AL4" s="28">
        <v>0.30507082123912099</v>
      </c>
      <c r="AM4" s="31">
        <v>-0.68549203363483302</v>
      </c>
      <c r="AN4" s="28">
        <v>0.58902440263560996</v>
      </c>
      <c r="AO4" s="28">
        <v>-0.46159341078551602</v>
      </c>
      <c r="AP4" s="28">
        <v>0.18121200542527399</v>
      </c>
      <c r="AQ4" s="28">
        <v>-0.14689210927663099</v>
      </c>
      <c r="AR4" s="28">
        <v>0.39839285808017499</v>
      </c>
      <c r="AS4" s="28">
        <v>-0.50795759886436398</v>
      </c>
      <c r="AT4" s="28">
        <v>-0.46160244337688799</v>
      </c>
      <c r="AU4" s="28">
        <v>0.17972274852630901</v>
      </c>
      <c r="AV4" s="28">
        <v>-0.14692447512530499</v>
      </c>
      <c r="AW4" s="28">
        <v>0.40566708394397</v>
      </c>
      <c r="AX4" s="28">
        <v>-0.54949681151784202</v>
      </c>
      <c r="AY4" s="28">
        <v>0.224937289583863</v>
      </c>
    </row>
    <row r="5" spans="1:51" ht="15.75" x14ac:dyDescent="0.25">
      <c r="A5" s="48"/>
      <c r="B5" s="51"/>
      <c r="C5" s="10" t="s">
        <v>3</v>
      </c>
      <c r="D5" s="33">
        <v>-0.57808131827520903</v>
      </c>
      <c r="E5" s="28">
        <v>0.378965530082777</v>
      </c>
      <c r="F5" s="31">
        <v>0.86414284712822598</v>
      </c>
      <c r="G5" s="31">
        <v>-0.69198154167285697</v>
      </c>
      <c r="H5" s="31">
        <v>-0.69593723693320497</v>
      </c>
      <c r="I5" s="28">
        <v>-0.346177092807812</v>
      </c>
      <c r="J5" s="28">
        <v>-9.9478013903343293E-2</v>
      </c>
      <c r="K5" s="31">
        <v>0.67742916889781302</v>
      </c>
      <c r="L5" s="28">
        <v>-3.4747180511497999E-2</v>
      </c>
      <c r="M5" s="28">
        <v>-1.1055565926085101E-2</v>
      </c>
      <c r="N5" s="31">
        <v>0.70193082928407502</v>
      </c>
      <c r="O5" s="28">
        <v>-0.48994348125002901</v>
      </c>
      <c r="P5" s="28">
        <v>0.65915713974072099</v>
      </c>
      <c r="Q5" s="31">
        <v>-0.80682569474207499</v>
      </c>
      <c r="R5" s="28">
        <v>0.23249463341121801</v>
      </c>
      <c r="S5" s="31">
        <v>0.88181352514197597</v>
      </c>
      <c r="T5" s="31">
        <v>-0.67633120536812097</v>
      </c>
      <c r="U5" s="28">
        <v>0.23994544675313301</v>
      </c>
      <c r="V5" s="31">
        <v>-0.70112772314152605</v>
      </c>
      <c r="W5" s="28">
        <v>1.7885331808187199E-2</v>
      </c>
      <c r="X5" s="28">
        <v>-0.62837463334042098</v>
      </c>
      <c r="Y5" s="28">
        <v>0.29178464645033902</v>
      </c>
      <c r="Z5" s="31">
        <v>0.909827678027612</v>
      </c>
      <c r="AA5" s="28">
        <v>-0.476132336998913</v>
      </c>
      <c r="AB5" s="28">
        <v>-0.43919862507657997</v>
      </c>
      <c r="AC5" s="28">
        <v>2.4792818111389801E-2</v>
      </c>
      <c r="AD5" s="28">
        <v>-0.60721281987861297</v>
      </c>
      <c r="AE5" s="31">
        <v>-0.76155137971326803</v>
      </c>
      <c r="AF5" s="28">
        <v>0.34849813275742098</v>
      </c>
      <c r="AG5" s="28">
        <v>-0.50453565742276996</v>
      </c>
      <c r="AH5" s="28">
        <v>-0.13985514023311699</v>
      </c>
      <c r="AI5" s="31">
        <v>-0.71104998871043101</v>
      </c>
      <c r="AJ5" s="28">
        <v>3.6831869979162699E-2</v>
      </c>
      <c r="AK5" s="28">
        <v>0.42447386835372503</v>
      </c>
      <c r="AL5" s="28">
        <v>3.3284444520044303E-2</v>
      </c>
      <c r="AM5" s="31">
        <v>-0.79335718036709602</v>
      </c>
      <c r="AN5" s="31">
        <v>0.68327301726229395</v>
      </c>
      <c r="AO5" s="31">
        <v>-0.81078764485504995</v>
      </c>
      <c r="AP5" s="28">
        <v>-0.14403074777717201</v>
      </c>
      <c r="AQ5" s="28">
        <v>0.182159603780913</v>
      </c>
      <c r="AR5" s="28">
        <v>0.104114246075194</v>
      </c>
      <c r="AS5" s="31">
        <v>-0.83551271964206097</v>
      </c>
      <c r="AT5" s="31">
        <v>-0.81079208024565397</v>
      </c>
      <c r="AU5" s="28">
        <v>-0.14560995309715599</v>
      </c>
      <c r="AV5" s="28">
        <v>0.18211942629754199</v>
      </c>
      <c r="AW5" s="28">
        <v>0.112070379587823</v>
      </c>
      <c r="AX5" s="31">
        <v>-0.85179743889839798</v>
      </c>
      <c r="AY5" s="28">
        <v>8.0182098013091493E-2</v>
      </c>
    </row>
    <row r="6" spans="1:51" x14ac:dyDescent="0.25">
      <c r="A6" s="48"/>
      <c r="B6" s="52" t="s">
        <v>4</v>
      </c>
      <c r="C6" s="5" t="s">
        <v>69</v>
      </c>
      <c r="D6" s="42">
        <v>7.4687030807546503E-2</v>
      </c>
      <c r="E6" s="29">
        <v>0.41047251864610002</v>
      </c>
      <c r="F6" s="29">
        <v>0.196670624382629</v>
      </c>
      <c r="G6" s="29">
        <v>-0.410715087893191</v>
      </c>
      <c r="H6" s="29">
        <v>-7.5980873877728103E-2</v>
      </c>
      <c r="I6" s="29">
        <v>-0.41724988124506801</v>
      </c>
      <c r="J6" s="29">
        <v>0.24596026523551101</v>
      </c>
      <c r="K6" s="29">
        <v>0.48686588044913198</v>
      </c>
      <c r="L6" s="29">
        <v>0.34514532972353801</v>
      </c>
      <c r="M6" s="29">
        <v>0.322716703017636</v>
      </c>
      <c r="N6" s="29">
        <v>8.6515842356646097E-2</v>
      </c>
      <c r="O6" s="29">
        <v>-0.48334810243197401</v>
      </c>
      <c r="P6" s="29">
        <v>6.4798301681027598E-2</v>
      </c>
      <c r="Q6" s="29">
        <v>-0.410874237087968</v>
      </c>
      <c r="R6" s="29">
        <v>-0.28748747114017797</v>
      </c>
      <c r="S6" s="29">
        <v>0.388762635978746</v>
      </c>
      <c r="T6" s="29">
        <v>-4.2769961570689401E-2</v>
      </c>
      <c r="U6" s="29">
        <v>-0.32864980509436897</v>
      </c>
      <c r="V6" s="29">
        <v>5.97438025521594E-2</v>
      </c>
      <c r="W6" s="29">
        <v>0.355431752340089</v>
      </c>
      <c r="X6" s="29">
        <v>-0.39977432263317197</v>
      </c>
      <c r="Y6" s="29">
        <v>-0.118723062341392</v>
      </c>
      <c r="Z6" s="29">
        <v>0.242938098316128</v>
      </c>
      <c r="AA6" s="29">
        <v>-0.45122560490730601</v>
      </c>
      <c r="AB6" s="29">
        <v>-0.45751799767003098</v>
      </c>
      <c r="AC6" s="29">
        <v>0.31952587102247698</v>
      </c>
      <c r="AD6" s="29">
        <v>-0.42932981013288801</v>
      </c>
      <c r="AE6" s="29">
        <v>-0.41391829327430202</v>
      </c>
      <c r="AF6" s="29">
        <v>0.48843264860765201</v>
      </c>
      <c r="AG6" s="29">
        <v>-0.46673445459776702</v>
      </c>
      <c r="AH6" s="29">
        <v>0.28966971883813603</v>
      </c>
      <c r="AI6" s="29">
        <v>-0.41782698738364699</v>
      </c>
      <c r="AJ6" s="29">
        <v>0.34121995606623601</v>
      </c>
      <c r="AK6" s="29">
        <v>-0.25705688286637701</v>
      </c>
      <c r="AL6" s="29">
        <v>-0.30457499295802298</v>
      </c>
      <c r="AM6" s="29">
        <v>-0.18234359728482399</v>
      </c>
      <c r="AN6" s="29">
        <v>7.2561312965352107E-2</v>
      </c>
      <c r="AO6" s="29">
        <v>-0.38953855109566699</v>
      </c>
      <c r="AP6" s="29">
        <v>-0.41698808148135902</v>
      </c>
      <c r="AQ6" s="29">
        <v>0.33707284960852901</v>
      </c>
      <c r="AR6" s="29">
        <v>-0.58300419857515795</v>
      </c>
      <c r="AS6" s="29">
        <v>-0.372239651230243</v>
      </c>
      <c r="AT6" s="29">
        <v>-0.38955276760105201</v>
      </c>
      <c r="AU6" s="29">
        <v>-0.41652201729831101</v>
      </c>
      <c r="AV6" s="29">
        <v>0.33712023509201899</v>
      </c>
      <c r="AW6" s="29">
        <v>-0.58323872240354402</v>
      </c>
      <c r="AX6" s="29">
        <v>-0.346817769774521</v>
      </c>
      <c r="AY6" s="30">
        <v>-0.26517081405600801</v>
      </c>
    </row>
    <row r="7" spans="1:51" ht="15.75" x14ac:dyDescent="0.25">
      <c r="A7" s="48"/>
      <c r="B7" s="53"/>
      <c r="C7" s="4" t="s">
        <v>96</v>
      </c>
      <c r="D7" s="28">
        <v>0.43642012394410101</v>
      </c>
      <c r="E7" s="28">
        <v>0.48781240509572099</v>
      </c>
      <c r="F7" s="28">
        <v>-0.13302634398059399</v>
      </c>
      <c r="G7" s="28">
        <v>-0.32003333880878398</v>
      </c>
      <c r="H7" s="28">
        <v>4.6603420031598203E-2</v>
      </c>
      <c r="I7" s="28">
        <v>-0.64863321313442601</v>
      </c>
      <c r="J7" s="28">
        <v>0.43715590647147201</v>
      </c>
      <c r="K7" s="28">
        <v>0.34519976205125602</v>
      </c>
      <c r="L7" s="28">
        <v>0.56252542009819995</v>
      </c>
      <c r="M7" s="28">
        <v>0.54806498324160902</v>
      </c>
      <c r="N7" s="28">
        <v>-0.34122024620461</v>
      </c>
      <c r="O7" s="28">
        <v>-0.44464876724069602</v>
      </c>
      <c r="P7" s="28">
        <v>-0.398237224859947</v>
      </c>
      <c r="Q7" s="28">
        <v>-0.108065800731437</v>
      </c>
      <c r="R7" s="28">
        <v>-0.56778220833331805</v>
      </c>
      <c r="S7" s="28">
        <v>9.7190190394221401E-2</v>
      </c>
      <c r="T7" s="28">
        <v>0.42812206234148298</v>
      </c>
      <c r="U7" s="28">
        <v>-0.596390315427066</v>
      </c>
      <c r="V7" s="28">
        <v>-0.119517377391061</v>
      </c>
      <c r="W7" s="28">
        <v>0.56749671512508104</v>
      </c>
      <c r="X7" s="28">
        <v>-0.32000444979089798</v>
      </c>
      <c r="Y7" s="28">
        <v>-0.37936905686801797</v>
      </c>
      <c r="Z7" s="28">
        <v>4.8768079340732696E-3</v>
      </c>
      <c r="AA7" s="28">
        <v>-0.44217015545738197</v>
      </c>
      <c r="AB7" s="28">
        <v>-0.43280254224137299</v>
      </c>
      <c r="AC7" s="28">
        <v>0.57212911601276095</v>
      </c>
      <c r="AD7" s="28">
        <v>-0.35818051654689398</v>
      </c>
      <c r="AE7" s="28">
        <v>-0.20904645315517001</v>
      </c>
      <c r="AF7" s="28">
        <v>0.377614623668376</v>
      </c>
      <c r="AG7" s="28">
        <v>-0.33251398615427302</v>
      </c>
      <c r="AH7" s="28">
        <v>0.53042901706144296</v>
      </c>
      <c r="AI7" s="28">
        <v>-0.28350131419102798</v>
      </c>
      <c r="AJ7" s="28">
        <v>0.57015679578638601</v>
      </c>
      <c r="AK7" s="28">
        <v>-0.491150529210509</v>
      </c>
      <c r="AL7" s="28">
        <v>-0.614120000423515</v>
      </c>
      <c r="AM7" s="28">
        <v>0.23428190115816699</v>
      </c>
      <c r="AN7" s="28">
        <v>-7.5632715648035601E-2</v>
      </c>
      <c r="AO7" s="28">
        <v>-0.15053534703555499</v>
      </c>
      <c r="AP7" s="28">
        <v>-0.65822237015748297</v>
      </c>
      <c r="AQ7" s="28">
        <v>0.52402381592644898</v>
      </c>
      <c r="AR7" s="28">
        <v>-0.51324313291885504</v>
      </c>
      <c r="AS7" s="28">
        <v>-9.4734065681504706E-2</v>
      </c>
      <c r="AT7" s="28">
        <v>-0.15055642642268399</v>
      </c>
      <c r="AU7" s="28">
        <v>-0.65790904550095597</v>
      </c>
      <c r="AV7" s="28">
        <v>0.52404971099722997</v>
      </c>
      <c r="AW7" s="28">
        <v>-0.51685594843412397</v>
      </c>
      <c r="AX7" s="28">
        <v>-3.3243918538996199E-2</v>
      </c>
      <c r="AY7" s="41">
        <v>-0.79152058125998803</v>
      </c>
    </row>
    <row r="8" spans="1:51" x14ac:dyDescent="0.25">
      <c r="A8" s="48"/>
      <c r="B8" s="53"/>
      <c r="C8" s="4" t="s">
        <v>97</v>
      </c>
      <c r="D8" s="28">
        <v>0.20623981349121201</v>
      </c>
      <c r="E8" s="28">
        <v>0.59455828564096103</v>
      </c>
      <c r="F8" s="28">
        <v>0.18142942308784499</v>
      </c>
      <c r="G8" s="28">
        <v>-0.54750627223271497</v>
      </c>
      <c r="H8" s="28">
        <v>-0.15574123526389899</v>
      </c>
      <c r="I8" s="28">
        <v>-0.56622932276086102</v>
      </c>
      <c r="J8" s="28">
        <v>0.43443326079016598</v>
      </c>
      <c r="K8" s="28">
        <v>0.62350585044961704</v>
      </c>
      <c r="L8" s="28">
        <v>0.53572861412464301</v>
      </c>
      <c r="M8" s="28">
        <v>0.51725575917648703</v>
      </c>
      <c r="N8" s="28">
        <v>-2.64695130626008E-2</v>
      </c>
      <c r="O8" s="28">
        <v>-0.63049844769489605</v>
      </c>
      <c r="P8" s="28">
        <v>-6.3367735689945803E-2</v>
      </c>
      <c r="Q8" s="28">
        <v>-0.45520575183043899</v>
      </c>
      <c r="R8" s="28">
        <v>-0.460567231073857</v>
      </c>
      <c r="S8" s="28">
        <v>0.43267928139684703</v>
      </c>
      <c r="T8" s="28">
        <v>9.3015611455187205E-2</v>
      </c>
      <c r="U8" s="28">
        <v>-0.48725064663194501</v>
      </c>
      <c r="V8" s="28">
        <v>-0.10043753248430599</v>
      </c>
      <c r="W8" s="28">
        <v>0.548647202577633</v>
      </c>
      <c r="X8" s="28">
        <v>-0.53282847994581495</v>
      </c>
      <c r="Y8" s="28">
        <v>-0.29544022752690702</v>
      </c>
      <c r="Z8" s="28">
        <v>0.28119276107276497</v>
      </c>
      <c r="AA8" s="28">
        <v>-0.60980070043611301</v>
      </c>
      <c r="AB8" s="28">
        <v>-0.61400202349059196</v>
      </c>
      <c r="AC8" s="28">
        <v>0.52983619322497899</v>
      </c>
      <c r="AD8" s="28">
        <v>-0.56918214637982201</v>
      </c>
      <c r="AE8" s="28">
        <v>-0.50740517581419697</v>
      </c>
      <c r="AF8" s="28">
        <v>0.50488984354938504</v>
      </c>
      <c r="AG8" s="28">
        <v>-0.56310896744036598</v>
      </c>
      <c r="AH8" s="28">
        <v>0.451253473369013</v>
      </c>
      <c r="AI8" s="28">
        <v>-0.54009761995356398</v>
      </c>
      <c r="AJ8" s="28">
        <v>0.530525243717891</v>
      </c>
      <c r="AK8" s="28">
        <v>-0.34727107759633302</v>
      </c>
      <c r="AL8" s="28">
        <v>-0.48797613915287802</v>
      </c>
      <c r="AM8" s="28">
        <v>-0.117323476490859</v>
      </c>
      <c r="AN8" s="28">
        <v>0.103128655240916</v>
      </c>
      <c r="AO8" s="28">
        <v>-0.46385481724331601</v>
      </c>
      <c r="AP8" s="28">
        <v>-0.60585207222899895</v>
      </c>
      <c r="AQ8" s="28">
        <v>0.52392559180106002</v>
      </c>
      <c r="AR8" s="28">
        <v>-0.59827606279363799</v>
      </c>
      <c r="AS8" s="28">
        <v>-0.42632327311678098</v>
      </c>
      <c r="AT8" s="28">
        <v>-0.46386983905178097</v>
      </c>
      <c r="AU8" s="28">
        <v>-0.60585923239616102</v>
      </c>
      <c r="AV8" s="28">
        <v>0.52396447806336399</v>
      </c>
      <c r="AW8" s="28">
        <v>-0.59783250550230305</v>
      </c>
      <c r="AX8" s="28">
        <v>-0.38056923681502802</v>
      </c>
      <c r="AY8" s="32">
        <v>-0.51738588635493299</v>
      </c>
    </row>
    <row r="9" spans="1:51" x14ac:dyDescent="0.25">
      <c r="A9" s="48"/>
      <c r="B9" s="53"/>
      <c r="C9" s="4" t="s">
        <v>98</v>
      </c>
      <c r="D9" s="28">
        <v>7.4553817158916194E-2</v>
      </c>
      <c r="E9" s="28">
        <v>0.200580003540794</v>
      </c>
      <c r="F9" s="28">
        <v>5.5956851717566598E-2</v>
      </c>
      <c r="G9" s="28">
        <v>-0.18230064162949999</v>
      </c>
      <c r="H9" s="28">
        <v>5.53649223359707E-2</v>
      </c>
      <c r="I9" s="28">
        <v>-0.234347590067018</v>
      </c>
      <c r="J9" s="28">
        <v>0.25126815188116502</v>
      </c>
      <c r="K9" s="28">
        <v>0.26514740199191</v>
      </c>
      <c r="L9" s="28">
        <v>0.183116809630852</v>
      </c>
      <c r="M9" s="28">
        <v>0.20395125047975199</v>
      </c>
      <c r="N9" s="28">
        <v>-4.5725573915088601E-2</v>
      </c>
      <c r="O9" s="28">
        <v>-0.200903902028752</v>
      </c>
      <c r="P9" s="28">
        <v>1.92531482462386E-2</v>
      </c>
      <c r="Q9" s="28">
        <v>-0.20329503479651401</v>
      </c>
      <c r="R9" s="28">
        <v>-0.12553310075198201</v>
      </c>
      <c r="S9" s="28">
        <v>0.17594174305962301</v>
      </c>
      <c r="T9" s="28">
        <v>1.20513928753184E-2</v>
      </c>
      <c r="U9" s="28">
        <v>-0.111037504539343</v>
      </c>
      <c r="V9" s="28">
        <v>-2.0986341999043302E-2</v>
      </c>
      <c r="W9" s="28">
        <v>0.18825398489256601</v>
      </c>
      <c r="X9" s="28">
        <v>-0.167910695350038</v>
      </c>
      <c r="Y9" s="28">
        <v>-5.8964985926944602E-2</v>
      </c>
      <c r="Z9" s="28">
        <v>3.8146372808524703E-2</v>
      </c>
      <c r="AA9" s="28">
        <v>-0.18546869982780001</v>
      </c>
      <c r="AB9" s="28">
        <v>-0.21829020627158999</v>
      </c>
      <c r="AC9" s="28">
        <v>0.20100342092312701</v>
      </c>
      <c r="AD9" s="28">
        <v>-0.20039024988225901</v>
      </c>
      <c r="AE9" s="28">
        <v>-0.16796790586819099</v>
      </c>
      <c r="AF9" s="28">
        <v>0.419858093368562</v>
      </c>
      <c r="AG9" s="28">
        <v>-0.231816580493586</v>
      </c>
      <c r="AH9" s="28">
        <v>0.13132784964225</v>
      </c>
      <c r="AI9" s="28">
        <v>-0.19173835058146099</v>
      </c>
      <c r="AJ9" s="28">
        <v>0.14513718170378301</v>
      </c>
      <c r="AK9" s="28">
        <v>-0.25375451408185701</v>
      </c>
      <c r="AL9" s="28">
        <v>-0.12208675920244599</v>
      </c>
      <c r="AM9" s="28">
        <v>-5.5786709789748701E-2</v>
      </c>
      <c r="AN9" s="28">
        <v>1.4726046176652199E-2</v>
      </c>
      <c r="AO9" s="28">
        <v>-0.180604709631001</v>
      </c>
      <c r="AP9" s="28">
        <v>-0.16629562473134499</v>
      </c>
      <c r="AQ9" s="28">
        <v>0.117926148615004</v>
      </c>
      <c r="AR9" s="28">
        <v>-4.9248118211710601E-2</v>
      </c>
      <c r="AS9" s="28">
        <v>-0.17746947776601299</v>
      </c>
      <c r="AT9" s="28">
        <v>-0.180606562198178</v>
      </c>
      <c r="AU9" s="28">
        <v>-0.16644418962242</v>
      </c>
      <c r="AV9" s="28">
        <v>0.117905332810289</v>
      </c>
      <c r="AW9" s="28">
        <v>-5.1987154190363802E-2</v>
      </c>
      <c r="AX9" s="28">
        <v>-0.17049468573378601</v>
      </c>
      <c r="AY9" s="32">
        <v>-0.115667927823422</v>
      </c>
    </row>
    <row r="10" spans="1:51" ht="15.75" x14ac:dyDescent="0.25">
      <c r="A10" s="48"/>
      <c r="B10" s="53"/>
      <c r="C10" s="4" t="s">
        <v>99</v>
      </c>
      <c r="D10" s="31">
        <v>0.78744778596586196</v>
      </c>
      <c r="E10" s="28">
        <v>0.368410157588206</v>
      </c>
      <c r="F10" s="28">
        <v>-0.58345934722153703</v>
      </c>
      <c r="G10" s="28">
        <v>-2.03628690331813E-2</v>
      </c>
      <c r="H10" s="28">
        <v>0.44062110322736198</v>
      </c>
      <c r="I10" s="28">
        <v>-0.46519532214223003</v>
      </c>
      <c r="J10" s="31">
        <v>0.66645981051911996</v>
      </c>
      <c r="K10" s="28">
        <v>0.112041311661149</v>
      </c>
      <c r="L10" s="31">
        <v>0.66796523280706099</v>
      </c>
      <c r="M10" s="28">
        <v>0.65658364320671303</v>
      </c>
      <c r="N10" s="31">
        <v>-0.749036237234597</v>
      </c>
      <c r="O10" s="28">
        <v>-0.236150759327344</v>
      </c>
      <c r="P10" s="31">
        <v>-0.72985035326474201</v>
      </c>
      <c r="Q10" s="28">
        <v>0.22640041042808101</v>
      </c>
      <c r="R10" s="31">
        <v>-0.72773485626986101</v>
      </c>
      <c r="S10" s="28">
        <v>-0.32191008879753802</v>
      </c>
      <c r="T10" s="31">
        <v>0.76927292371900202</v>
      </c>
      <c r="U10" s="31">
        <v>-0.72695507041890295</v>
      </c>
      <c r="V10" s="28">
        <v>0.39316257773218399</v>
      </c>
      <c r="W10" s="28">
        <v>0.64432926220002296</v>
      </c>
      <c r="X10" s="28">
        <v>-5.32461858248496E-2</v>
      </c>
      <c r="Y10" s="28">
        <v>-0.61135653857698102</v>
      </c>
      <c r="Z10" s="28">
        <v>-0.50131183325383799</v>
      </c>
      <c r="AA10" s="28">
        <v>-0.25928380888346603</v>
      </c>
      <c r="AB10" s="28">
        <v>-0.29281055140713402</v>
      </c>
      <c r="AC10" s="28">
        <v>0.64917409755196698</v>
      </c>
      <c r="AD10" s="28">
        <v>-0.119243181753659</v>
      </c>
      <c r="AE10" s="28">
        <v>0.12707240445308701</v>
      </c>
      <c r="AF10" s="28">
        <v>0.29029858630033301</v>
      </c>
      <c r="AG10" s="28">
        <v>-0.15901292619096799</v>
      </c>
      <c r="AH10" s="31">
        <v>0.67836007724354597</v>
      </c>
      <c r="AI10" s="28">
        <v>1.21622767067296E-2</v>
      </c>
      <c r="AJ10" s="28">
        <v>0.60220414326588301</v>
      </c>
      <c r="AK10" s="31">
        <v>-0.84786099157459804</v>
      </c>
      <c r="AL10" s="28">
        <v>-0.61169361002910305</v>
      </c>
      <c r="AM10" s="28">
        <v>0.64438069702319301</v>
      </c>
      <c r="AN10" s="28">
        <v>-0.48283483680156802</v>
      </c>
      <c r="AO10" s="28">
        <v>0.206436456969633</v>
      </c>
      <c r="AP10" s="28">
        <v>-0.55557367949270298</v>
      </c>
      <c r="AQ10" s="28">
        <v>0.47920877171180198</v>
      </c>
      <c r="AR10" s="28">
        <v>-0.47331468850587</v>
      </c>
      <c r="AS10" s="28">
        <v>0.28002416529557</v>
      </c>
      <c r="AT10" s="28">
        <v>0.20643045149935099</v>
      </c>
      <c r="AU10" s="28">
        <v>-0.55466861153486102</v>
      </c>
      <c r="AV10" s="28">
        <v>0.47921775556630802</v>
      </c>
      <c r="AW10" s="28">
        <v>-0.47937214878495099</v>
      </c>
      <c r="AX10" s="28">
        <v>0.35227671985603998</v>
      </c>
      <c r="AY10" s="41">
        <v>-0.70473192528572703</v>
      </c>
    </row>
    <row r="11" spans="1:51" ht="15.75" x14ac:dyDescent="0.25">
      <c r="A11" s="48"/>
      <c r="B11" s="53"/>
      <c r="C11" s="7" t="s">
        <v>100</v>
      </c>
      <c r="D11" s="28">
        <v>0.60625197391177499</v>
      </c>
      <c r="E11" s="28">
        <v>0.39632212989711002</v>
      </c>
      <c r="F11" s="28">
        <v>-0.37358184014735002</v>
      </c>
      <c r="G11" s="28">
        <v>-0.13834077258473801</v>
      </c>
      <c r="H11" s="28">
        <v>0.37299709591220598</v>
      </c>
      <c r="I11" s="28">
        <v>-0.52859272537355595</v>
      </c>
      <c r="J11" s="28">
        <v>0.57205576975410299</v>
      </c>
      <c r="K11" s="28">
        <v>0.244080865978277</v>
      </c>
      <c r="L11" s="28">
        <v>0.60929769862079997</v>
      </c>
      <c r="M11" s="28">
        <v>0.59267015999291195</v>
      </c>
      <c r="N11" s="28">
        <v>-0.52241470646009003</v>
      </c>
      <c r="O11" s="28">
        <v>-0.28672896958805399</v>
      </c>
      <c r="P11" s="28">
        <v>-0.51007429592375797</v>
      </c>
      <c r="Q11" s="28">
        <v>3.7193660084496698E-2</v>
      </c>
      <c r="R11" s="28">
        <v>-0.61070788963438905</v>
      </c>
      <c r="S11" s="28">
        <v>-0.12578983263069901</v>
      </c>
      <c r="T11" s="28">
        <v>0.53706007711133097</v>
      </c>
      <c r="U11" s="28">
        <v>-0.61173861759194903</v>
      </c>
      <c r="V11" s="28">
        <v>0.47827442237798501</v>
      </c>
      <c r="W11" s="28">
        <v>0.59887618843438895</v>
      </c>
      <c r="X11" s="28">
        <v>-0.15942135073714001</v>
      </c>
      <c r="Y11" s="28">
        <v>-0.44730206877640599</v>
      </c>
      <c r="Z11" s="28">
        <v>-0.28209809106587203</v>
      </c>
      <c r="AA11" s="28">
        <v>-0.32869785935208501</v>
      </c>
      <c r="AB11" s="28">
        <v>-0.342905694759014</v>
      </c>
      <c r="AC11" s="28">
        <v>0.57650534993665103</v>
      </c>
      <c r="AD11" s="28">
        <v>-0.22289643114896199</v>
      </c>
      <c r="AE11" s="28">
        <v>-2.6354139020615799E-2</v>
      </c>
      <c r="AF11" s="28">
        <v>0.28453202581437498</v>
      </c>
      <c r="AG11" s="28">
        <v>-0.243549718560651</v>
      </c>
      <c r="AH11" s="28">
        <v>0.63440265954422403</v>
      </c>
      <c r="AI11" s="28">
        <v>-0.120807724550197</v>
      </c>
      <c r="AJ11" s="28">
        <v>0.55901208340127395</v>
      </c>
      <c r="AK11" s="31">
        <v>-0.77492383943992504</v>
      </c>
      <c r="AL11" s="28">
        <v>-0.504232885635294</v>
      </c>
      <c r="AM11" s="28">
        <v>0.443791565013953</v>
      </c>
      <c r="AN11" s="28">
        <v>-0.443361038457803</v>
      </c>
      <c r="AO11" s="28">
        <v>4.1392442286113801E-2</v>
      </c>
      <c r="AP11" s="28">
        <v>-0.48249207616336998</v>
      </c>
      <c r="AQ11" s="28">
        <v>0.492711737953486</v>
      </c>
      <c r="AR11" s="28">
        <v>-0.45597606012872199</v>
      </c>
      <c r="AS11" s="28">
        <v>0.108875818097494</v>
      </c>
      <c r="AT11" s="28">
        <v>4.1389804753990803E-2</v>
      </c>
      <c r="AU11" s="28">
        <v>-0.48149298269954699</v>
      </c>
      <c r="AV11" s="28">
        <v>0.49269538745706198</v>
      </c>
      <c r="AW11" s="28">
        <v>-0.45755938138408397</v>
      </c>
      <c r="AX11" s="28">
        <v>0.17383467468855501</v>
      </c>
      <c r="AY11" s="32">
        <v>-0.48998067618375801</v>
      </c>
    </row>
    <row r="12" spans="1:51" ht="15.75" x14ac:dyDescent="0.25">
      <c r="A12" s="48"/>
      <c r="B12" s="53"/>
      <c r="C12" s="4" t="s">
        <v>101</v>
      </c>
      <c r="D12" s="28">
        <v>2.0096000284701501E-2</v>
      </c>
      <c r="E12" s="28">
        <v>0.585603914357686</v>
      </c>
      <c r="F12" s="28">
        <v>0.371786455145584</v>
      </c>
      <c r="G12" s="28">
        <v>-0.62774523553857497</v>
      </c>
      <c r="H12" s="28">
        <v>-0.46147897414377698</v>
      </c>
      <c r="I12" s="28">
        <v>-0.36272114523975701</v>
      </c>
      <c r="J12" s="28">
        <v>0.30871497992485297</v>
      </c>
      <c r="K12" s="28">
        <v>0.65999267756685498</v>
      </c>
      <c r="L12" s="28">
        <v>0.42106009977340803</v>
      </c>
      <c r="M12" s="28">
        <v>0.39980091273373403</v>
      </c>
      <c r="N12" s="28">
        <v>0.18436348219490101</v>
      </c>
      <c r="O12" s="31">
        <v>-0.70470313907835402</v>
      </c>
      <c r="P12" s="28">
        <v>0.11145344684487</v>
      </c>
      <c r="Q12" s="28">
        <v>-0.58959905627724896</v>
      </c>
      <c r="R12" s="28">
        <v>-0.35296934813818898</v>
      </c>
      <c r="S12" s="28">
        <v>0.57177706794674998</v>
      </c>
      <c r="T12" s="28">
        <v>-0.11153542958472799</v>
      </c>
      <c r="U12" s="28">
        <v>-0.39637728957941898</v>
      </c>
      <c r="V12" s="28">
        <v>-0.28715749561091303</v>
      </c>
      <c r="W12" s="28">
        <v>0.43468716718440897</v>
      </c>
      <c r="X12" s="28">
        <v>-0.616182888233336</v>
      </c>
      <c r="Y12" s="28">
        <v>-0.291862887103715</v>
      </c>
      <c r="Z12" s="28">
        <v>0.42061028170599102</v>
      </c>
      <c r="AA12" s="28">
        <v>-0.64364166736021799</v>
      </c>
      <c r="AB12" s="28">
        <v>-0.65263620089932395</v>
      </c>
      <c r="AC12" s="28">
        <v>0.419371911288899</v>
      </c>
      <c r="AD12" s="28">
        <v>-0.62450765303259703</v>
      </c>
      <c r="AE12" s="28">
        <v>-0.64124033182231999</v>
      </c>
      <c r="AF12" s="28">
        <v>0.52932721383506698</v>
      </c>
      <c r="AG12" s="28">
        <v>-0.64432416401510295</v>
      </c>
      <c r="AH12" s="28">
        <v>0.30220234151460001</v>
      </c>
      <c r="AI12" s="28">
        <v>-0.628845444188594</v>
      </c>
      <c r="AJ12" s="28">
        <v>0.442002368674281</v>
      </c>
      <c r="AK12" s="28">
        <v>-4.25279122671448E-2</v>
      </c>
      <c r="AL12" s="28">
        <v>-0.425668432116866</v>
      </c>
      <c r="AM12" s="28">
        <v>-0.34536054198237898</v>
      </c>
      <c r="AN12" s="28">
        <v>0.39878396055578802</v>
      </c>
      <c r="AO12" s="28">
        <v>-0.60517836483842302</v>
      </c>
      <c r="AP12" s="28">
        <v>-0.57343893062978901</v>
      </c>
      <c r="AQ12" s="28">
        <v>0.45143216208680897</v>
      </c>
      <c r="AR12" s="31">
        <v>-0.70956837616738999</v>
      </c>
      <c r="AS12" s="28">
        <v>-0.58741276665173703</v>
      </c>
      <c r="AT12" s="28">
        <v>-0.60519242038201904</v>
      </c>
      <c r="AU12" s="28">
        <v>-0.57382227837255995</v>
      </c>
      <c r="AV12" s="28">
        <v>0.45152363342530599</v>
      </c>
      <c r="AW12" s="31">
        <v>-0.70846249879437995</v>
      </c>
      <c r="AX12" s="28">
        <v>-0.55722183852956697</v>
      </c>
      <c r="AY12" s="32">
        <v>-0.40761915187216502</v>
      </c>
    </row>
    <row r="13" spans="1:51" x14ac:dyDescent="0.25">
      <c r="A13" s="48"/>
      <c r="B13" s="53"/>
      <c r="C13" s="4" t="s">
        <v>102</v>
      </c>
      <c r="D13" s="28">
        <v>0.27753992134490402</v>
      </c>
      <c r="E13" s="28">
        <v>0.23077223841387301</v>
      </c>
      <c r="F13" s="28">
        <v>-0.137915116848287</v>
      </c>
      <c r="G13" s="28">
        <v>-0.11703823378443599</v>
      </c>
      <c r="H13" s="28">
        <v>0.17655290988081701</v>
      </c>
      <c r="I13" s="28">
        <v>-0.29420090674363097</v>
      </c>
      <c r="J13" s="28">
        <v>0.217024556721675</v>
      </c>
      <c r="K13" s="28">
        <v>0.16043888769973499</v>
      </c>
      <c r="L13" s="28">
        <v>0.32049798389023398</v>
      </c>
      <c r="M13" s="28">
        <v>0.281001097143667</v>
      </c>
      <c r="N13" s="28">
        <v>-0.18005688423208699</v>
      </c>
      <c r="O13" s="28">
        <v>-0.25020432449801999</v>
      </c>
      <c r="P13" s="28">
        <v>-0.21773097057914201</v>
      </c>
      <c r="Q13" s="28">
        <v>-1.8452824058842101E-2</v>
      </c>
      <c r="R13" s="28">
        <v>-0.35516789000883198</v>
      </c>
      <c r="S13" s="28">
        <v>1.7787822941894401E-2</v>
      </c>
      <c r="T13" s="28">
        <v>0.26332380040838299</v>
      </c>
      <c r="U13" s="28">
        <v>-0.40173622481138199</v>
      </c>
      <c r="V13" s="28">
        <v>7.2102144613227698E-2</v>
      </c>
      <c r="W13" s="28">
        <v>0.313006778595392</v>
      </c>
      <c r="X13" s="28">
        <v>-0.125099578594382</v>
      </c>
      <c r="Y13" s="28">
        <v>-0.18203858048268601</v>
      </c>
      <c r="Z13" s="28">
        <v>-4.0645148183315001E-2</v>
      </c>
      <c r="AA13" s="28">
        <v>-0.226352593153165</v>
      </c>
      <c r="AB13" s="28">
        <v>-0.22655278363168199</v>
      </c>
      <c r="AC13" s="28">
        <v>0.27753512852551698</v>
      </c>
      <c r="AD13" s="28">
        <v>-0.149265686217086</v>
      </c>
      <c r="AE13" s="28">
        <v>-7.0836874620026302E-2</v>
      </c>
      <c r="AF13" s="28">
        <v>0.107331009203828</v>
      </c>
      <c r="AG13" s="28">
        <v>-0.168335805931179</v>
      </c>
      <c r="AH13" s="28">
        <v>0.29180895415729202</v>
      </c>
      <c r="AI13" s="28">
        <v>-9.8359196807597402E-2</v>
      </c>
      <c r="AJ13" s="28">
        <v>0.30017868455195801</v>
      </c>
      <c r="AK13" s="28">
        <v>-0.31011843031626801</v>
      </c>
      <c r="AL13" s="28">
        <v>-0.33256401997110302</v>
      </c>
      <c r="AM13" s="28">
        <v>0.15296941975464601</v>
      </c>
      <c r="AN13" s="28">
        <v>-0.205389725367604</v>
      </c>
      <c r="AO13" s="28">
        <v>-1.9141030158559301E-2</v>
      </c>
      <c r="AP13" s="28">
        <v>-0.37297434840466298</v>
      </c>
      <c r="AQ13" s="28">
        <v>0.25403410084591899</v>
      </c>
      <c r="AR13" s="28">
        <v>-0.49666906062041699</v>
      </c>
      <c r="AS13" s="28">
        <v>9.2282349236777004E-3</v>
      </c>
      <c r="AT13" s="28">
        <v>-1.91616195817855E-2</v>
      </c>
      <c r="AU13" s="28">
        <v>-0.372112906537792</v>
      </c>
      <c r="AV13" s="28">
        <v>0.25410866887608502</v>
      </c>
      <c r="AW13" s="28">
        <v>-0.50032980771606705</v>
      </c>
      <c r="AX13" s="28">
        <v>4.2341803972186197E-2</v>
      </c>
      <c r="AY13" s="32">
        <v>-0.47521350622786002</v>
      </c>
    </row>
    <row r="14" spans="1:51" x14ac:dyDescent="0.25">
      <c r="A14" s="48"/>
      <c r="B14" s="53"/>
      <c r="C14" s="4" t="s">
        <v>103</v>
      </c>
      <c r="D14" s="28">
        <v>0.43213375196681297</v>
      </c>
      <c r="E14" s="28">
        <v>-9.0303200464041597E-2</v>
      </c>
      <c r="F14" s="28">
        <v>-0.51646539027708704</v>
      </c>
      <c r="G14" s="28">
        <v>0.30720322869272798</v>
      </c>
      <c r="H14" s="28">
        <v>0.56147251901971196</v>
      </c>
      <c r="I14" s="28">
        <v>0.10415741326339099</v>
      </c>
      <c r="J14" s="28">
        <v>0.285156484809587</v>
      </c>
      <c r="K14" s="28">
        <v>-0.20196611644177201</v>
      </c>
      <c r="L14" s="28">
        <v>0.174101898069533</v>
      </c>
      <c r="M14" s="28">
        <v>0.15837401862035799</v>
      </c>
      <c r="N14" s="28">
        <v>-0.45498840419827002</v>
      </c>
      <c r="O14" s="28">
        <v>0.12052597928923001</v>
      </c>
      <c r="P14" s="28">
        <v>-0.369665980624655</v>
      </c>
      <c r="Q14" s="28">
        <v>0.33830412426797102</v>
      </c>
      <c r="R14" s="28">
        <v>-0.26802824061625802</v>
      </c>
      <c r="S14" s="28">
        <v>-0.406645888596945</v>
      </c>
      <c r="T14" s="28">
        <v>0.430595483567631</v>
      </c>
      <c r="U14" s="28">
        <v>-0.27695104160544098</v>
      </c>
      <c r="V14" s="28">
        <v>0.42667011126608201</v>
      </c>
      <c r="W14" s="28">
        <v>0.137246072982036</v>
      </c>
      <c r="X14" s="28">
        <v>0.27203780023853302</v>
      </c>
      <c r="Y14" s="28">
        <v>-0.21898753077206201</v>
      </c>
      <c r="Z14" s="28">
        <v>-0.55100458843063804</v>
      </c>
      <c r="AA14" s="28">
        <v>0.15024717383858399</v>
      </c>
      <c r="AB14" s="28">
        <v>8.6062272573565898E-2</v>
      </c>
      <c r="AC14" s="28">
        <v>0.11908532684529299</v>
      </c>
      <c r="AD14" s="28">
        <v>0.23297398234378799</v>
      </c>
      <c r="AE14" s="28">
        <v>0.35000118543660103</v>
      </c>
      <c r="AF14" s="28">
        <v>4.2738916165718399E-2</v>
      </c>
      <c r="AG14" s="28">
        <v>0.11420137098125301</v>
      </c>
      <c r="AH14" s="28">
        <v>0.165291642428123</v>
      </c>
      <c r="AI14" s="28">
        <v>0.30959476187374801</v>
      </c>
      <c r="AJ14" s="28">
        <v>6.8283602608626398E-2</v>
      </c>
      <c r="AK14" s="28">
        <v>-0.47393293679460202</v>
      </c>
      <c r="AL14" s="28">
        <v>-0.11102849100588801</v>
      </c>
      <c r="AM14" s="28">
        <v>0.43382082713387099</v>
      </c>
      <c r="AN14" s="28">
        <v>-0.51109788105413101</v>
      </c>
      <c r="AO14" s="28">
        <v>0.38217106432116599</v>
      </c>
      <c r="AP14" s="28">
        <v>-4.7746822737661697E-2</v>
      </c>
      <c r="AQ14" s="28">
        <v>-6.0616435263827699E-2</v>
      </c>
      <c r="AR14" s="28">
        <v>-0.20108090845633</v>
      </c>
      <c r="AS14" s="28">
        <v>0.394438117401051</v>
      </c>
      <c r="AT14" s="28">
        <v>0.38216663154977298</v>
      </c>
      <c r="AU14" s="28">
        <v>-4.6522472873382098E-2</v>
      </c>
      <c r="AV14" s="28">
        <v>-6.0556031633798899E-2</v>
      </c>
      <c r="AW14" s="28">
        <v>-0.21042949029265001</v>
      </c>
      <c r="AX14" s="28">
        <v>0.40647735860297801</v>
      </c>
      <c r="AY14" s="32">
        <v>-0.193774801300095</v>
      </c>
    </row>
    <row r="15" spans="1:51" ht="15.75" x14ac:dyDescent="0.25">
      <c r="A15" s="48"/>
      <c r="B15" s="53"/>
      <c r="C15" s="7" t="s">
        <v>104</v>
      </c>
      <c r="D15" s="28">
        <v>0.63841046803909096</v>
      </c>
      <c r="E15" s="28">
        <v>0.60202599106688504</v>
      </c>
      <c r="F15" s="28">
        <v>-0.26946296781335599</v>
      </c>
      <c r="G15" s="28">
        <v>-0.346713885462548</v>
      </c>
      <c r="H15" s="28">
        <v>3.40610667491351E-3</v>
      </c>
      <c r="I15" s="28">
        <v>-0.50602142900749003</v>
      </c>
      <c r="J15" s="31">
        <v>0.67258474860026596</v>
      </c>
      <c r="K15" s="28">
        <v>0.405356647385407</v>
      </c>
      <c r="L15" s="31">
        <v>0.74270373287155</v>
      </c>
      <c r="M15" s="31">
        <v>0.72087879677771505</v>
      </c>
      <c r="N15" s="28">
        <v>-0.49289091320203499</v>
      </c>
      <c r="O15" s="28">
        <v>-0.57812240350407296</v>
      </c>
      <c r="P15" s="28">
        <v>-0.54857229400088703</v>
      </c>
      <c r="Q15" s="28">
        <v>-0.134872835904637</v>
      </c>
      <c r="R15" s="31">
        <v>-0.78107640961075597</v>
      </c>
      <c r="S15" s="28">
        <v>2.11456780072511E-2</v>
      </c>
      <c r="T15" s="28">
        <v>0.53994255757625798</v>
      </c>
      <c r="U15" s="31">
        <v>-0.815705888057769</v>
      </c>
      <c r="V15" s="28">
        <v>0.18751904817618201</v>
      </c>
      <c r="W15" s="31">
        <v>0.72841387946221403</v>
      </c>
      <c r="X15" s="28">
        <v>-0.38612845321200001</v>
      </c>
      <c r="Y15" s="31">
        <v>-0.71134491538448896</v>
      </c>
      <c r="Z15" s="28">
        <v>-0.20935549133043399</v>
      </c>
      <c r="AA15" s="28">
        <v>-0.55517851429914999</v>
      </c>
      <c r="AB15" s="28">
        <v>-0.587558120375826</v>
      </c>
      <c r="AC15" s="31">
        <v>0.719631245011501</v>
      </c>
      <c r="AD15" s="28">
        <v>-0.42903189783645101</v>
      </c>
      <c r="AE15" s="28">
        <v>-0.24595933726718899</v>
      </c>
      <c r="AF15" s="28">
        <v>0.51864468256774898</v>
      </c>
      <c r="AG15" s="28">
        <v>-0.50319091438831598</v>
      </c>
      <c r="AH15" s="31">
        <v>0.70398158390185595</v>
      </c>
      <c r="AI15" s="28">
        <v>-0.32200667553559198</v>
      </c>
      <c r="AJ15" s="31">
        <v>0.71922284728288999</v>
      </c>
      <c r="AK15" s="28">
        <v>-0.63899620874385299</v>
      </c>
      <c r="AL15" s="31">
        <v>-0.74872194901204103</v>
      </c>
      <c r="AM15" s="28">
        <v>0.32114495221490003</v>
      </c>
      <c r="AN15" s="28">
        <v>-0.10227313784660901</v>
      </c>
      <c r="AO15" s="28">
        <v>-0.155887396611679</v>
      </c>
      <c r="AP15" s="31">
        <v>-0.76071310766454203</v>
      </c>
      <c r="AQ15" s="28">
        <v>0.63067861097486599</v>
      </c>
      <c r="AR15" s="31">
        <v>-0.86032639314300696</v>
      </c>
      <c r="AS15" s="28">
        <v>-8.6912270821541002E-2</v>
      </c>
      <c r="AT15" s="28">
        <v>-0.15589585128062999</v>
      </c>
      <c r="AU15" s="31">
        <v>-0.75997569352486205</v>
      </c>
      <c r="AV15" s="28">
        <v>0.63075921089869802</v>
      </c>
      <c r="AW15" s="31">
        <v>-0.86483226520004397</v>
      </c>
      <c r="AX15" s="28">
        <v>-1.20179825429148E-2</v>
      </c>
      <c r="AY15" s="41">
        <v>-0.75233758954913998</v>
      </c>
    </row>
    <row r="16" spans="1:51" x14ac:dyDescent="0.25">
      <c r="A16" s="48"/>
      <c r="B16" s="53"/>
      <c r="C16" s="4" t="s">
        <v>70</v>
      </c>
      <c r="D16" s="28">
        <v>-0.20080106008402601</v>
      </c>
      <c r="E16" s="28">
        <v>7.58058086699923E-2</v>
      </c>
      <c r="F16" s="28">
        <v>0.26269991189157399</v>
      </c>
      <c r="G16" s="28">
        <v>-0.17959045238979701</v>
      </c>
      <c r="H16" s="28">
        <v>-0.15383704454331201</v>
      </c>
      <c r="I16" s="28">
        <v>-0.10302832093257</v>
      </c>
      <c r="J16" s="28">
        <v>-0.19342185383368099</v>
      </c>
      <c r="K16" s="28">
        <v>0.17543017495063801</v>
      </c>
      <c r="L16" s="28">
        <v>-4.20834517456629E-2</v>
      </c>
      <c r="M16" s="28">
        <v>-6.5521291644779101E-2</v>
      </c>
      <c r="N16" s="28">
        <v>0.28066308098870502</v>
      </c>
      <c r="O16" s="28">
        <v>-0.223602564646356</v>
      </c>
      <c r="P16" s="28">
        <v>0.24906281344407</v>
      </c>
      <c r="Q16" s="28">
        <v>-0.24573533389970301</v>
      </c>
      <c r="R16" s="28">
        <v>4.0966313745627099E-2</v>
      </c>
      <c r="S16" s="28">
        <v>0.31337132664113199</v>
      </c>
      <c r="T16" s="28">
        <v>-0.21006557110490201</v>
      </c>
      <c r="U16" s="28">
        <v>-2.6677527940912299E-2</v>
      </c>
      <c r="V16" s="28">
        <v>-0.17691260450369001</v>
      </c>
      <c r="W16" s="28">
        <v>-3.3147134249194903E-2</v>
      </c>
      <c r="X16" s="28">
        <v>-0.147637510365629</v>
      </c>
      <c r="Y16" s="28">
        <v>0.16524543156921501</v>
      </c>
      <c r="Z16" s="28">
        <v>0.25861262494752002</v>
      </c>
      <c r="AA16" s="28">
        <v>-0.14454215792646499</v>
      </c>
      <c r="AB16" s="28">
        <v>-0.13802743903987399</v>
      </c>
      <c r="AC16" s="28">
        <v>-4.21260844312435E-2</v>
      </c>
      <c r="AD16" s="28">
        <v>-0.149296134414972</v>
      </c>
      <c r="AE16" s="28">
        <v>-0.23937388864594999</v>
      </c>
      <c r="AF16" s="28">
        <v>0.414690393340644</v>
      </c>
      <c r="AG16" s="28">
        <v>-0.188265433977574</v>
      </c>
      <c r="AH16" s="28">
        <v>-9.6364243538793998E-2</v>
      </c>
      <c r="AI16" s="28">
        <v>-0.18690003262880001</v>
      </c>
      <c r="AJ16" s="28">
        <v>-4.6558418684955203E-3</v>
      </c>
      <c r="AK16" s="28">
        <v>0.15465798110134599</v>
      </c>
      <c r="AL16" s="28">
        <v>-3.5519052941662098E-2</v>
      </c>
      <c r="AM16" s="28">
        <v>-0.30422372937456499</v>
      </c>
      <c r="AN16" s="28">
        <v>0.29828938266211502</v>
      </c>
      <c r="AO16" s="28">
        <v>-0.25575509706828597</v>
      </c>
      <c r="AP16" s="28">
        <v>-0.17398395206491399</v>
      </c>
      <c r="AQ16" s="28">
        <v>-2.40039910240974E-2</v>
      </c>
      <c r="AR16" s="28">
        <v>-0.47989686741731902</v>
      </c>
      <c r="AS16" s="28">
        <v>-0.28121059640656998</v>
      </c>
      <c r="AT16" s="28">
        <v>-0.25578189188648598</v>
      </c>
      <c r="AU16" s="28">
        <v>-0.173882968486472</v>
      </c>
      <c r="AV16" s="28">
        <v>-2.39254444981329E-2</v>
      </c>
      <c r="AW16" s="28">
        <v>-0.48267695236605901</v>
      </c>
      <c r="AX16" s="28">
        <v>-0.29407144171918398</v>
      </c>
      <c r="AY16" s="32">
        <v>-9.8256863794053198E-2</v>
      </c>
    </row>
    <row r="17" spans="1:51" ht="15.75" x14ac:dyDescent="0.25">
      <c r="A17" s="48"/>
      <c r="B17" s="53"/>
      <c r="C17" s="7" t="s">
        <v>105</v>
      </c>
      <c r="D17" s="28">
        <v>0.21255866609775301</v>
      </c>
      <c r="E17" s="31">
        <v>0.72929165945490904</v>
      </c>
      <c r="F17" s="28">
        <v>0.26518020021127398</v>
      </c>
      <c r="G17" s="31">
        <v>-0.69111582871708999</v>
      </c>
      <c r="H17" s="28">
        <v>-0.27232408003609099</v>
      </c>
      <c r="I17" s="31">
        <v>-0.71533763280296703</v>
      </c>
      <c r="J17" s="28">
        <v>0.54839760280863303</v>
      </c>
      <c r="K17" s="31">
        <v>0.76443953633776296</v>
      </c>
      <c r="L17" s="28">
        <v>0.62445885586779803</v>
      </c>
      <c r="M17" s="28">
        <v>0.62169971818015402</v>
      </c>
      <c r="N17" s="28">
        <v>-1.91086646905263E-2</v>
      </c>
      <c r="O17" s="31">
        <v>-0.73595812732299204</v>
      </c>
      <c r="P17" s="28">
        <v>-6.6666830579108605E-2</v>
      </c>
      <c r="Q17" s="28">
        <v>-0.58462492881013794</v>
      </c>
      <c r="R17" s="28">
        <v>-0.51002270730830401</v>
      </c>
      <c r="S17" s="28">
        <v>0.53317924011145601</v>
      </c>
      <c r="T17" s="28">
        <v>6.3223580234993998E-2</v>
      </c>
      <c r="U17" s="28">
        <v>-0.51880189728288095</v>
      </c>
      <c r="V17" s="28">
        <v>-0.16376043448123201</v>
      </c>
      <c r="W17" s="28">
        <v>0.64705281546260396</v>
      </c>
      <c r="X17" s="31">
        <v>-0.68150567597093403</v>
      </c>
      <c r="Y17" s="28">
        <v>-0.36068764452091401</v>
      </c>
      <c r="Z17" s="28">
        <v>0.372724339492228</v>
      </c>
      <c r="AA17" s="31">
        <v>-0.73772272239293701</v>
      </c>
      <c r="AB17" s="31">
        <v>-0.73766911761480802</v>
      </c>
      <c r="AC17" s="28">
        <v>0.63216452376741605</v>
      </c>
      <c r="AD17" s="31">
        <v>-0.71632032174659799</v>
      </c>
      <c r="AE17" s="28">
        <v>-0.63323149374781695</v>
      </c>
      <c r="AF17" s="28">
        <v>0.56269443368722305</v>
      </c>
      <c r="AG17" s="31">
        <v>-0.69264417304817305</v>
      </c>
      <c r="AH17" s="28">
        <v>0.54351716110965398</v>
      </c>
      <c r="AI17" s="31">
        <v>-0.68326930432455202</v>
      </c>
      <c r="AJ17" s="28">
        <v>0.629308762206785</v>
      </c>
      <c r="AK17" s="28">
        <v>-0.39494863482772802</v>
      </c>
      <c r="AL17" s="28">
        <v>-0.57334423137399504</v>
      </c>
      <c r="AM17" s="28">
        <v>-0.16077015478954801</v>
      </c>
      <c r="AN17" s="28">
        <v>0.16303984410768799</v>
      </c>
      <c r="AO17" s="28">
        <v>-0.58798312651886298</v>
      </c>
      <c r="AP17" s="31">
        <v>-0.67855223550982802</v>
      </c>
      <c r="AQ17" s="28">
        <v>0.65671098313673404</v>
      </c>
      <c r="AR17" s="28">
        <v>-0.51978732671063899</v>
      </c>
      <c r="AS17" s="28">
        <v>-0.53865553722732795</v>
      </c>
      <c r="AT17" s="28">
        <v>-0.58799016378861302</v>
      </c>
      <c r="AU17" s="31">
        <v>-0.67873233636675701</v>
      </c>
      <c r="AV17" s="28">
        <v>0.65671750373353799</v>
      </c>
      <c r="AW17" s="28">
        <v>-0.51752310661342804</v>
      </c>
      <c r="AX17" s="28">
        <v>-0.48266406998169098</v>
      </c>
      <c r="AY17" s="32">
        <v>-0.546935262792834</v>
      </c>
    </row>
    <row r="18" spans="1:51" x14ac:dyDescent="0.25">
      <c r="A18" s="48"/>
      <c r="B18" s="53"/>
      <c r="C18" s="4" t="s">
        <v>106</v>
      </c>
      <c r="D18" s="28">
        <v>0.10020076499781901</v>
      </c>
      <c r="E18" s="28">
        <v>0.497059351922091</v>
      </c>
      <c r="F18" s="28">
        <v>0.22786231460564199</v>
      </c>
      <c r="G18" s="28">
        <v>-0.492635394696401</v>
      </c>
      <c r="H18" s="28">
        <v>-0.16010817000140301</v>
      </c>
      <c r="I18" s="28">
        <v>-0.45465866009218697</v>
      </c>
      <c r="J18" s="28">
        <v>0.399355263447144</v>
      </c>
      <c r="K18" s="28">
        <v>0.57310079090210797</v>
      </c>
      <c r="L18" s="28">
        <v>0.402747258999056</v>
      </c>
      <c r="M18" s="28">
        <v>0.39968316497036099</v>
      </c>
      <c r="N18" s="28">
        <v>5.2808163712914698E-2</v>
      </c>
      <c r="O18" s="28">
        <v>-0.55555359637792801</v>
      </c>
      <c r="P18" s="28">
        <v>3.9713884579061103E-2</v>
      </c>
      <c r="Q18" s="28">
        <v>-0.48281253046380601</v>
      </c>
      <c r="R18" s="28">
        <v>-0.32992619804393303</v>
      </c>
      <c r="S18" s="28">
        <v>0.43394391450146602</v>
      </c>
      <c r="T18" s="28">
        <v>-3.2497346031056397E-2</v>
      </c>
      <c r="U18" s="28">
        <v>-0.35028290022988701</v>
      </c>
      <c r="V18" s="28">
        <v>-0.17104542266737599</v>
      </c>
      <c r="W18" s="28">
        <v>0.41472948753623001</v>
      </c>
      <c r="X18" s="28">
        <v>-0.49383623660049097</v>
      </c>
      <c r="Y18" s="28">
        <v>-0.203800898949586</v>
      </c>
      <c r="Z18" s="28">
        <v>0.26994023513736798</v>
      </c>
      <c r="AA18" s="28">
        <v>-0.51803493096617503</v>
      </c>
      <c r="AB18" s="28">
        <v>-0.54292103263103098</v>
      </c>
      <c r="AC18" s="28">
        <v>0.38994938212430502</v>
      </c>
      <c r="AD18" s="28">
        <v>-0.51622164602735499</v>
      </c>
      <c r="AE18" s="28">
        <v>-0.47388521362317898</v>
      </c>
      <c r="AF18" s="28">
        <v>0.48275493654151203</v>
      </c>
      <c r="AG18" s="28">
        <v>-0.556943735116744</v>
      </c>
      <c r="AH18" s="28">
        <v>0.30858137954545301</v>
      </c>
      <c r="AI18" s="28">
        <v>-0.49524074478008301</v>
      </c>
      <c r="AJ18" s="28">
        <v>0.379894335156853</v>
      </c>
      <c r="AK18" s="28">
        <v>-0.26806544434429402</v>
      </c>
      <c r="AL18" s="28">
        <v>-0.38326915901450398</v>
      </c>
      <c r="AM18" s="28">
        <v>-0.20412171887229699</v>
      </c>
      <c r="AN18" s="28">
        <v>0.111310130171155</v>
      </c>
      <c r="AO18" s="28">
        <v>-0.44804277651852598</v>
      </c>
      <c r="AP18" s="28">
        <v>-0.47026772826978003</v>
      </c>
      <c r="AQ18" s="28">
        <v>0.384584619889971</v>
      </c>
      <c r="AR18" s="28">
        <v>-0.41825626026957002</v>
      </c>
      <c r="AS18" s="28">
        <v>-0.42778916001058198</v>
      </c>
      <c r="AT18" s="28">
        <v>-0.44805181379061998</v>
      </c>
      <c r="AU18" s="28">
        <v>-0.47005167076170601</v>
      </c>
      <c r="AV18" s="28">
        <v>0.384634386683811</v>
      </c>
      <c r="AW18" s="28">
        <v>-0.42053793087980201</v>
      </c>
      <c r="AX18" s="28">
        <v>-0.39908572755587601</v>
      </c>
      <c r="AY18" s="32">
        <v>-0.39340055356579201</v>
      </c>
    </row>
    <row r="19" spans="1:51" x14ac:dyDescent="0.25">
      <c r="A19" s="48"/>
      <c r="B19" s="53"/>
      <c r="C19" s="4" t="s">
        <v>71</v>
      </c>
      <c r="D19" s="28">
        <v>0.242841609794816</v>
      </c>
      <c r="E19" s="28">
        <v>0.36231735781739499</v>
      </c>
      <c r="F19" s="28">
        <v>-1.30342387789892E-2</v>
      </c>
      <c r="G19" s="28">
        <v>-0.27700586406378203</v>
      </c>
      <c r="H19" s="28">
        <v>1.31784971232868E-2</v>
      </c>
      <c r="I19" s="28">
        <v>-0.42081706348159897</v>
      </c>
      <c r="J19" s="28">
        <v>0.43846365629762601</v>
      </c>
      <c r="K19" s="28">
        <v>0.34964484820677799</v>
      </c>
      <c r="L19" s="28">
        <v>0.36792728162688099</v>
      </c>
      <c r="M19" s="28">
        <v>0.39390300594584299</v>
      </c>
      <c r="N19" s="28">
        <v>-0.19563410160219899</v>
      </c>
      <c r="O19" s="28">
        <v>-0.33620260568166299</v>
      </c>
      <c r="P19" s="28">
        <v>-0.16135697160395501</v>
      </c>
      <c r="Q19" s="28">
        <v>-0.22963526112837701</v>
      </c>
      <c r="R19" s="28">
        <v>-0.32483447224803502</v>
      </c>
      <c r="S19" s="28">
        <v>0.160563057399982</v>
      </c>
      <c r="T19" s="28">
        <v>0.163025932915183</v>
      </c>
      <c r="U19" s="28">
        <v>-0.31347751638725002</v>
      </c>
      <c r="V19" s="28">
        <v>-6.7049136294213899E-2</v>
      </c>
      <c r="W19" s="28">
        <v>0.373153331367369</v>
      </c>
      <c r="X19" s="28">
        <v>-0.28393099230060997</v>
      </c>
      <c r="Y19" s="28">
        <v>-0.25463571283028402</v>
      </c>
      <c r="Z19" s="28">
        <v>-1.3094578007507501E-2</v>
      </c>
      <c r="AA19" s="28">
        <v>-0.32393045279299298</v>
      </c>
      <c r="AB19" s="28">
        <v>-0.36028154969873599</v>
      </c>
      <c r="AC19" s="28">
        <v>0.38783037453237401</v>
      </c>
      <c r="AD19" s="28">
        <v>-0.31778162739913302</v>
      </c>
      <c r="AE19" s="28">
        <v>-0.219439648826632</v>
      </c>
      <c r="AF19" s="28">
        <v>0.51322460699617301</v>
      </c>
      <c r="AG19" s="28">
        <v>-0.36313134467063202</v>
      </c>
      <c r="AH19" s="28">
        <v>0.31895266465365801</v>
      </c>
      <c r="AI19" s="28">
        <v>-0.27393529281309098</v>
      </c>
      <c r="AJ19" s="28">
        <v>0.33524811967420498</v>
      </c>
      <c r="AK19" s="28">
        <v>-0.409751454656539</v>
      </c>
      <c r="AL19" s="28">
        <v>-0.35621419723330799</v>
      </c>
      <c r="AM19" s="28">
        <v>4.63271187890072E-2</v>
      </c>
      <c r="AN19" s="28">
        <v>2.3499611571971501E-3</v>
      </c>
      <c r="AO19" s="28">
        <v>-0.208487403519548</v>
      </c>
      <c r="AP19" s="28">
        <v>-0.371931020582984</v>
      </c>
      <c r="AQ19" s="28">
        <v>0.30263217362100198</v>
      </c>
      <c r="AR19" s="28">
        <v>-0.16630778433570301</v>
      </c>
      <c r="AS19" s="28">
        <v>-0.18327098028549199</v>
      </c>
      <c r="AT19" s="28">
        <v>-0.20848830695436801</v>
      </c>
      <c r="AU19" s="28">
        <v>-0.37183438777753097</v>
      </c>
      <c r="AV19" s="28">
        <v>0.30262208907534299</v>
      </c>
      <c r="AW19" s="28">
        <v>-0.17086890141243399</v>
      </c>
      <c r="AX19" s="28">
        <v>-0.15374828438153099</v>
      </c>
      <c r="AY19" s="32">
        <v>-0.36310558036213197</v>
      </c>
    </row>
    <row r="20" spans="1:51" ht="15.75" x14ac:dyDescent="0.25">
      <c r="A20" s="48"/>
      <c r="B20" s="53"/>
      <c r="C20" s="7" t="s">
        <v>107</v>
      </c>
      <c r="D20" s="28">
        <v>0.53993062650970103</v>
      </c>
      <c r="E20" s="31">
        <v>0.72534541714688905</v>
      </c>
      <c r="F20" s="28">
        <v>-8.2818007207007702E-2</v>
      </c>
      <c r="G20" s="28">
        <v>-0.52856090222604002</v>
      </c>
      <c r="H20" s="28">
        <v>-4.9745734506346499E-2</v>
      </c>
      <c r="I20" s="31">
        <v>-0.673400291200415</v>
      </c>
      <c r="J20" s="31">
        <v>0.77088648393276504</v>
      </c>
      <c r="K20" s="28">
        <v>0.62617475385112198</v>
      </c>
      <c r="L20" s="31">
        <v>0.78367227847788301</v>
      </c>
      <c r="M20" s="31">
        <v>0.77674319457151997</v>
      </c>
      <c r="N20" s="28">
        <v>-0.35851752778703599</v>
      </c>
      <c r="O20" s="31">
        <v>-0.686895795786991</v>
      </c>
      <c r="P20" s="28">
        <v>-0.396992014929962</v>
      </c>
      <c r="Q20" s="28">
        <v>-0.373190858582232</v>
      </c>
      <c r="R20" s="31">
        <v>-0.74199454209184101</v>
      </c>
      <c r="S20" s="28">
        <v>0.22948463289135601</v>
      </c>
      <c r="T20" s="28">
        <v>0.366367868852849</v>
      </c>
      <c r="U20" s="31">
        <v>-0.753792647867358</v>
      </c>
      <c r="V20" s="28">
        <v>0.179373071095843</v>
      </c>
      <c r="W20" s="31">
        <v>0.78409358090501402</v>
      </c>
      <c r="X20" s="28">
        <v>-0.56710261701894205</v>
      </c>
      <c r="Y20" s="28">
        <v>-0.63647513293538205</v>
      </c>
      <c r="Z20" s="28">
        <v>-1.4766780668352899E-2</v>
      </c>
      <c r="AA20" s="31">
        <v>-0.69137198094597896</v>
      </c>
      <c r="AB20" s="31">
        <v>-0.722775215078863</v>
      </c>
      <c r="AC20" s="31">
        <v>0.75604092841127901</v>
      </c>
      <c r="AD20" s="28">
        <v>-0.61255402320374996</v>
      </c>
      <c r="AE20" s="28">
        <v>-0.43157122898865802</v>
      </c>
      <c r="AF20" s="28">
        <v>0.55655652443012904</v>
      </c>
      <c r="AG20" s="31">
        <v>-0.67319133777903695</v>
      </c>
      <c r="AH20" s="31">
        <v>0.73970506072030096</v>
      </c>
      <c r="AI20" s="28">
        <v>-0.51619152169072202</v>
      </c>
      <c r="AJ20" s="31">
        <v>0.74993088583290601</v>
      </c>
      <c r="AK20" s="31">
        <v>-0.69452754975711395</v>
      </c>
      <c r="AL20" s="31">
        <v>-0.73169142798569797</v>
      </c>
      <c r="AM20" s="28">
        <v>0.16059345622820201</v>
      </c>
      <c r="AN20" s="28">
        <v>-0.111406912737155</v>
      </c>
      <c r="AO20" s="28">
        <v>-0.35107952708373102</v>
      </c>
      <c r="AP20" s="31">
        <v>-0.74745205038274098</v>
      </c>
      <c r="AQ20" s="31">
        <v>0.72058789429190695</v>
      </c>
      <c r="AR20" s="31">
        <v>-0.68979262325502999</v>
      </c>
      <c r="AS20" s="28">
        <v>-0.279076655704663</v>
      </c>
      <c r="AT20" s="28">
        <v>-0.35107825204926302</v>
      </c>
      <c r="AU20" s="31">
        <v>-0.74668910598633298</v>
      </c>
      <c r="AV20" s="31">
        <v>0.720624648094357</v>
      </c>
      <c r="AW20" s="31">
        <v>-0.69156223172277398</v>
      </c>
      <c r="AX20" s="28">
        <v>-0.20340339921199099</v>
      </c>
      <c r="AY20" s="32">
        <v>-0.64695109947170704</v>
      </c>
    </row>
    <row r="21" spans="1:51" x14ac:dyDescent="0.25">
      <c r="A21" s="48"/>
      <c r="B21" s="54"/>
      <c r="C21" s="6" t="s">
        <v>5</v>
      </c>
      <c r="D21" s="33">
        <v>-0.26521908246417703</v>
      </c>
      <c r="E21" s="33">
        <v>-0.13488270971781599</v>
      </c>
      <c r="F21" s="33">
        <v>0.18926704204698899</v>
      </c>
      <c r="G21" s="33">
        <v>1.86137093118189E-2</v>
      </c>
      <c r="H21" s="33">
        <v>-0.116121324887663</v>
      </c>
      <c r="I21" s="33">
        <v>0.104955622184134</v>
      </c>
      <c r="J21" s="33">
        <v>-0.39900383616978602</v>
      </c>
      <c r="K21" s="33">
        <v>-6.5894862458843906E-2</v>
      </c>
      <c r="L21" s="33">
        <v>-0.22288980639771</v>
      </c>
      <c r="M21" s="33">
        <v>-0.25287809385920901</v>
      </c>
      <c r="N21" s="33">
        <v>0.29530343580516399</v>
      </c>
      <c r="O21" s="33">
        <v>-5.47426063383689E-3</v>
      </c>
      <c r="P21" s="33">
        <v>0.25247215351206898</v>
      </c>
      <c r="Q21" s="33">
        <v>-5.5228763040318797E-2</v>
      </c>
      <c r="R21" s="33">
        <v>0.18388088115468701</v>
      </c>
      <c r="S21" s="33">
        <v>0.14770699171482099</v>
      </c>
      <c r="T21" s="33">
        <v>-0.22042074383764701</v>
      </c>
      <c r="U21" s="33">
        <v>0.114264302053299</v>
      </c>
      <c r="V21" s="33">
        <v>-0.10206467172226701</v>
      </c>
      <c r="W21" s="33">
        <v>-0.219168324184459</v>
      </c>
      <c r="X21" s="33">
        <v>4.9189102058805799E-2</v>
      </c>
      <c r="Y21" s="33">
        <v>0.25902120361465902</v>
      </c>
      <c r="Z21" s="33">
        <v>0.17190347973186701</v>
      </c>
      <c r="AA21" s="33">
        <v>6.3190901335608396E-2</v>
      </c>
      <c r="AB21" s="33">
        <v>8.5063271416523104E-2</v>
      </c>
      <c r="AC21" s="33">
        <v>-0.22563096997995299</v>
      </c>
      <c r="AD21" s="33">
        <v>6.1791258478684101E-2</v>
      </c>
      <c r="AE21" s="33">
        <v>-5.7517397214337899E-2</v>
      </c>
      <c r="AF21" s="33">
        <v>0.18642737059974299</v>
      </c>
      <c r="AG21" s="33">
        <v>3.7131035878007999E-2</v>
      </c>
      <c r="AH21" s="33">
        <v>-0.236274867992944</v>
      </c>
      <c r="AI21" s="33">
        <v>1.25073535191411E-2</v>
      </c>
      <c r="AJ21" s="33">
        <v>-0.168133640305621</v>
      </c>
      <c r="AK21" s="33">
        <v>0.30925944068077699</v>
      </c>
      <c r="AL21" s="33">
        <v>0.12484331377916801</v>
      </c>
      <c r="AM21" s="33">
        <v>-0.245142708777534</v>
      </c>
      <c r="AN21" s="33">
        <v>0.27021247401492099</v>
      </c>
      <c r="AO21" s="33">
        <v>-8.0432281796233795E-2</v>
      </c>
      <c r="AP21" s="33">
        <v>1.58451751911373E-2</v>
      </c>
      <c r="AQ21" s="33">
        <v>-0.184895562996996</v>
      </c>
      <c r="AR21" s="33">
        <v>-0.37393086433744599</v>
      </c>
      <c r="AS21" s="33">
        <v>-0.115461088166431</v>
      </c>
      <c r="AT21" s="33">
        <v>-8.0457118732447305E-2</v>
      </c>
      <c r="AU21" s="33">
        <v>1.5954068055719701E-2</v>
      </c>
      <c r="AV21" s="33">
        <v>-0.18482214933975899</v>
      </c>
      <c r="AW21" s="33">
        <v>-0.37542371345063702</v>
      </c>
      <c r="AX21" s="33">
        <v>-0.140814691612452</v>
      </c>
      <c r="AY21" s="35">
        <v>6.9453624537912498E-2</v>
      </c>
    </row>
    <row r="22" spans="1:51" ht="15.75" x14ac:dyDescent="0.25">
      <c r="A22" s="48"/>
      <c r="B22" s="52" t="s">
        <v>6</v>
      </c>
      <c r="C22" s="9" t="s">
        <v>72</v>
      </c>
      <c r="D22" s="29">
        <v>0.62926194742352004</v>
      </c>
      <c r="E22" s="29">
        <v>-0.146431254555691</v>
      </c>
      <c r="F22" s="36">
        <v>-0.76208542481246999</v>
      </c>
      <c r="G22" s="29">
        <v>0.46359788036619698</v>
      </c>
      <c r="H22" s="36">
        <v>0.84722635218157305</v>
      </c>
      <c r="I22" s="29">
        <v>2.85097405351438E-3</v>
      </c>
      <c r="J22" s="29">
        <v>0.33598396362884198</v>
      </c>
      <c r="K22" s="29">
        <v>-0.35236461910115602</v>
      </c>
      <c r="L22" s="29">
        <v>0.25069064553826897</v>
      </c>
      <c r="M22" s="29">
        <v>0.223435166978601</v>
      </c>
      <c r="N22" s="36">
        <v>-0.67997373534750005</v>
      </c>
      <c r="O22" s="29">
        <v>0.28554385157530598</v>
      </c>
      <c r="P22" s="29">
        <v>-0.59873934934891704</v>
      </c>
      <c r="Q22" s="29">
        <v>0.58316211340730395</v>
      </c>
      <c r="R22" s="29">
        <v>-0.35797723120499803</v>
      </c>
      <c r="S22" s="29">
        <v>-0.65492245464430698</v>
      </c>
      <c r="T22" s="29">
        <v>0.66613836762345402</v>
      </c>
      <c r="U22" s="29">
        <v>-0.34915146864063201</v>
      </c>
      <c r="V22" s="36">
        <v>0.70186842393155102</v>
      </c>
      <c r="W22" s="29">
        <v>0.210109035609094</v>
      </c>
      <c r="X22" s="29">
        <v>0.41981195493777501</v>
      </c>
      <c r="Y22" s="29">
        <v>-0.24767278363205</v>
      </c>
      <c r="Z22" s="36">
        <v>-0.71766401047633199</v>
      </c>
      <c r="AA22" s="29">
        <v>0.24632807154998501</v>
      </c>
      <c r="AB22" s="29">
        <v>0.209220208819314</v>
      </c>
      <c r="AC22" s="29">
        <v>0.17512930547324801</v>
      </c>
      <c r="AD22" s="29">
        <v>0.36754304056094</v>
      </c>
      <c r="AE22" s="29">
        <v>0.56320067507010696</v>
      </c>
      <c r="AF22" s="29">
        <v>-0.28167112034241099</v>
      </c>
      <c r="AG22" s="29">
        <v>0.30765031237217999</v>
      </c>
      <c r="AH22" s="29">
        <v>0.31469645255925899</v>
      </c>
      <c r="AI22" s="29">
        <v>0.48063575799465602</v>
      </c>
      <c r="AJ22" s="29">
        <v>0.13552105648445301</v>
      </c>
      <c r="AK22" s="36">
        <v>-0.69383092687988301</v>
      </c>
      <c r="AL22" s="29">
        <v>-0.13386352503463</v>
      </c>
      <c r="AM22" s="36">
        <v>0.73468470529585905</v>
      </c>
      <c r="AN22" s="36">
        <v>-0.87431984598905099</v>
      </c>
      <c r="AO22" s="29">
        <v>0.620764484843221</v>
      </c>
      <c r="AP22" s="29">
        <v>-4.36954587434617E-3</v>
      </c>
      <c r="AQ22" s="29">
        <v>1.5643445296977702E-2</v>
      </c>
      <c r="AR22" s="29">
        <v>-5.5682767301493803E-2</v>
      </c>
      <c r="AS22" s="29">
        <v>0.66151892717316296</v>
      </c>
      <c r="AT22" s="29">
        <v>0.62076463011065697</v>
      </c>
      <c r="AU22" s="29">
        <v>-2.6826520357041699E-3</v>
      </c>
      <c r="AV22" s="29">
        <v>1.56493919788302E-2</v>
      </c>
      <c r="AW22" s="29">
        <v>-6.2263468441311899E-2</v>
      </c>
      <c r="AX22" s="36">
        <v>0.69330824309197703</v>
      </c>
      <c r="AY22" s="30">
        <v>-0.23546014942520199</v>
      </c>
    </row>
    <row r="23" spans="1:51" ht="15.75" x14ac:dyDescent="0.25">
      <c r="A23" s="48"/>
      <c r="B23" s="53"/>
      <c r="C23" s="4" t="s">
        <v>7</v>
      </c>
      <c r="D23" s="28">
        <v>0.35360223395069501</v>
      </c>
      <c r="E23" s="28">
        <v>-0.38303297106775402</v>
      </c>
      <c r="F23" s="28">
        <v>-0.63006580559019898</v>
      </c>
      <c r="G23" s="28">
        <v>0.58789073850638496</v>
      </c>
      <c r="H23" s="31">
        <v>0.81757151686166996</v>
      </c>
      <c r="I23" s="28">
        <v>0.129882349116513</v>
      </c>
      <c r="J23" s="28">
        <v>3.2539474854272901E-2</v>
      </c>
      <c r="K23" s="28">
        <v>-0.51216714399956298</v>
      </c>
      <c r="L23" s="28">
        <v>-6.4257453081203494E-2</v>
      </c>
      <c r="M23" s="28">
        <v>-7.1062458951150403E-2</v>
      </c>
      <c r="N23" s="28">
        <v>-0.486823858852447</v>
      </c>
      <c r="O23" s="28">
        <v>0.490882365735684</v>
      </c>
      <c r="P23" s="28">
        <v>-0.37412776312801699</v>
      </c>
      <c r="Q23" s="28">
        <v>0.62692242870405002</v>
      </c>
      <c r="R23" s="28">
        <v>-3.7480846645970102E-2</v>
      </c>
      <c r="S23" s="28">
        <v>-0.62516087940260501</v>
      </c>
      <c r="T23" s="28">
        <v>0.46292627738388997</v>
      </c>
      <c r="U23" s="28">
        <v>-2.46539956332671E-2</v>
      </c>
      <c r="V23" s="28">
        <v>0.45220584248350398</v>
      </c>
      <c r="W23" s="28">
        <v>-9.5656666500142498E-2</v>
      </c>
      <c r="X23" s="28">
        <v>0.57472959843563198</v>
      </c>
      <c r="Y23" s="28">
        <v>7.2244306809395295E-2</v>
      </c>
      <c r="Z23" s="28">
        <v>-0.624253099753587</v>
      </c>
      <c r="AA23" s="28">
        <v>0.471090648583947</v>
      </c>
      <c r="AB23" s="28">
        <v>0.44206773736743499</v>
      </c>
      <c r="AC23" s="28">
        <v>-9.9686414871821394E-2</v>
      </c>
      <c r="AD23" s="28">
        <v>0.53463612494825896</v>
      </c>
      <c r="AE23" s="28">
        <v>0.65078492936092902</v>
      </c>
      <c r="AF23" s="28">
        <v>-0.25390283881033199</v>
      </c>
      <c r="AG23" s="28">
        <v>0.49506118294558699</v>
      </c>
      <c r="AH23" s="28">
        <v>-5.3111504586236596E-3</v>
      </c>
      <c r="AI23" s="28">
        <v>0.59949189257473701</v>
      </c>
      <c r="AJ23" s="28">
        <v>-0.15687122656566699</v>
      </c>
      <c r="AK23" s="28">
        <v>-0.42767112001830598</v>
      </c>
      <c r="AL23" s="28">
        <v>0.121900718103352</v>
      </c>
      <c r="AM23" s="28">
        <v>0.57905229954772897</v>
      </c>
      <c r="AN23" s="31">
        <v>-0.70066759007787205</v>
      </c>
      <c r="AO23" s="28">
        <v>0.65465895321049505</v>
      </c>
      <c r="AP23" s="28">
        <v>0.22538995597103501</v>
      </c>
      <c r="AQ23" s="28">
        <v>-0.26875756130266198</v>
      </c>
      <c r="AR23" s="28">
        <v>0.25109211138000898</v>
      </c>
      <c r="AS23" s="28">
        <v>0.65886122125264801</v>
      </c>
      <c r="AT23" s="28">
        <v>0.654652598979931</v>
      </c>
      <c r="AU23" s="28">
        <v>0.22654474772571601</v>
      </c>
      <c r="AV23" s="28">
        <v>-0.26877953279702499</v>
      </c>
      <c r="AW23" s="28">
        <v>0.24291055607310499</v>
      </c>
      <c r="AX23" s="28">
        <v>0.65653173848718904</v>
      </c>
      <c r="AY23" s="32">
        <v>-5.6188157808192397E-2</v>
      </c>
    </row>
    <row r="24" spans="1:51" x14ac:dyDescent="0.25">
      <c r="A24" s="48"/>
      <c r="B24" s="53"/>
      <c r="C24" s="4" t="s">
        <v>73</v>
      </c>
      <c r="D24" s="28">
        <v>-1.6716440545361401E-2</v>
      </c>
      <c r="E24" s="28">
        <v>-8.4138987884434899E-2</v>
      </c>
      <c r="F24" s="28">
        <v>-3.8829401613749301E-2</v>
      </c>
      <c r="G24" s="28">
        <v>8.3508517494047793E-2</v>
      </c>
      <c r="H24" s="28">
        <v>0.33306384378291998</v>
      </c>
      <c r="I24" s="28">
        <v>0.14304816353983199</v>
      </c>
      <c r="J24" s="28">
        <v>-4.4117684224736298E-3</v>
      </c>
      <c r="K24" s="28">
        <v>2.86378778862201E-2</v>
      </c>
      <c r="L24" s="28">
        <v>-2.0665176395939601E-2</v>
      </c>
      <c r="M24" s="28">
        <v>-6.1690628281270699E-2</v>
      </c>
      <c r="N24" s="28">
        <v>9.52084968277319E-2</v>
      </c>
      <c r="O24" s="28">
        <v>2.51813200268967E-2</v>
      </c>
      <c r="P24" s="28">
        <v>0.147894571764253</v>
      </c>
      <c r="Q24" s="28">
        <v>-2.9442750099372601E-2</v>
      </c>
      <c r="R24" s="28">
        <v>2.8117594459269299E-2</v>
      </c>
      <c r="S24" s="28">
        <v>1.44624430173169E-2</v>
      </c>
      <c r="T24" s="28">
        <v>-9.1817625292157395E-2</v>
      </c>
      <c r="U24" s="28">
        <v>4.3469485941116798E-3</v>
      </c>
      <c r="V24" s="28">
        <v>0.43217446302026402</v>
      </c>
      <c r="W24" s="28">
        <v>-3.46996233950796E-2</v>
      </c>
      <c r="X24" s="28">
        <v>7.9496046681123506E-2</v>
      </c>
      <c r="Y24" s="28">
        <v>0.141623600205974</v>
      </c>
      <c r="Z24" s="28">
        <v>-4.0039466558405797E-2</v>
      </c>
      <c r="AA24" s="28">
        <v>4.1405210633875401E-2</v>
      </c>
      <c r="AB24" s="28">
        <v>1.8573520602865799E-2</v>
      </c>
      <c r="AC24" s="28">
        <v>-0.107657325816147</v>
      </c>
      <c r="AD24" s="28">
        <v>5.9809840878935601E-2</v>
      </c>
      <c r="AE24" s="28">
        <v>3.2760126863156998E-2</v>
      </c>
      <c r="AF24" s="28">
        <v>-0.11809151558723199</v>
      </c>
      <c r="AG24" s="28">
        <v>-4.27904022163067E-3</v>
      </c>
      <c r="AH24" s="28">
        <v>-3.6153524797464399E-2</v>
      </c>
      <c r="AI24" s="28">
        <v>5.8899061077002102E-2</v>
      </c>
      <c r="AJ24" s="28">
        <v>-9.2850601529739202E-2</v>
      </c>
      <c r="AK24" s="28">
        <v>-0.12940308258477601</v>
      </c>
      <c r="AL24" s="28">
        <v>0.16590321446112899</v>
      </c>
      <c r="AM24" s="28">
        <v>-4.6483689813772003E-2</v>
      </c>
      <c r="AN24" s="28">
        <v>-0.34561088093931402</v>
      </c>
      <c r="AO24" s="28">
        <v>4.46975972527167E-2</v>
      </c>
      <c r="AP24" s="28">
        <v>0.13324566595050799</v>
      </c>
      <c r="AQ24" s="28">
        <v>-0.110069798372028</v>
      </c>
      <c r="AR24" s="28">
        <v>-0.19576839490949299</v>
      </c>
      <c r="AS24" s="28">
        <v>3.2924664844237103E-2</v>
      </c>
      <c r="AT24" s="28">
        <v>4.46938257544034E-2</v>
      </c>
      <c r="AU24" s="28">
        <v>0.134332191222643</v>
      </c>
      <c r="AV24" s="28">
        <v>-0.110017531629403</v>
      </c>
      <c r="AW24" s="28">
        <v>-0.19593195109672201</v>
      </c>
      <c r="AX24" s="28">
        <v>2.0760802144349E-2</v>
      </c>
      <c r="AY24" s="32">
        <v>0.21988118958970401</v>
      </c>
    </row>
    <row r="25" spans="1:51" x14ac:dyDescent="0.25">
      <c r="A25" s="48"/>
      <c r="B25" s="53"/>
      <c r="C25" s="4" t="s">
        <v>8</v>
      </c>
      <c r="D25" s="28">
        <v>-0.27934233001717601</v>
      </c>
      <c r="E25" s="28">
        <v>-0.177648095769253</v>
      </c>
      <c r="F25" s="28">
        <v>0.175466963598013</v>
      </c>
      <c r="G25" s="28">
        <v>5.8338533975526602E-2</v>
      </c>
      <c r="H25" s="28">
        <v>0.106222697521315</v>
      </c>
      <c r="I25" s="28">
        <v>0.29881147712259098</v>
      </c>
      <c r="J25" s="28">
        <v>-0.11870970205525599</v>
      </c>
      <c r="K25" s="28">
        <v>3.0932327475979699E-2</v>
      </c>
      <c r="L25" s="28">
        <v>-0.246484353470626</v>
      </c>
      <c r="M25" s="28">
        <v>-0.24972638189870899</v>
      </c>
      <c r="N25" s="28">
        <v>0.30855436415399701</v>
      </c>
      <c r="O25" s="28">
        <v>6.4501079200825401E-2</v>
      </c>
      <c r="P25" s="28">
        <v>0.39210823601443301</v>
      </c>
      <c r="Q25" s="28">
        <v>-0.17504049708943201</v>
      </c>
      <c r="R25" s="28">
        <v>0.27566051806605302</v>
      </c>
      <c r="S25" s="28">
        <v>0.15081434107302299</v>
      </c>
      <c r="T25" s="28">
        <v>-0.37063162073529299</v>
      </c>
      <c r="U25" s="28">
        <v>0.26601546225398798</v>
      </c>
      <c r="V25" s="28">
        <v>0.147325438656428</v>
      </c>
      <c r="W25" s="28">
        <v>-0.25286992500315503</v>
      </c>
      <c r="X25" s="28">
        <v>5.5349886429001197E-2</v>
      </c>
      <c r="Y25" s="28">
        <v>0.283192159547622</v>
      </c>
      <c r="Z25" s="28">
        <v>6.6530949958179195E-2</v>
      </c>
      <c r="AA25" s="28">
        <v>0.117572471833697</v>
      </c>
      <c r="AB25" s="28">
        <v>7.0006067282237294E-2</v>
      </c>
      <c r="AC25" s="28">
        <v>-0.29769288719673398</v>
      </c>
      <c r="AD25" s="28">
        <v>5.8301639026885101E-2</v>
      </c>
      <c r="AE25" s="28">
        <v>-4.0391692848984397E-2</v>
      </c>
      <c r="AF25" s="28">
        <v>6.1000501247035203E-2</v>
      </c>
      <c r="AG25" s="28">
        <v>-5.1163909120398199E-2</v>
      </c>
      <c r="AH25" s="28">
        <v>-0.29577232177801099</v>
      </c>
      <c r="AI25" s="28">
        <v>1.6843491711808899E-2</v>
      </c>
      <c r="AJ25" s="28">
        <v>-0.31051001444243098</v>
      </c>
      <c r="AK25" s="28">
        <v>0.126072181186107</v>
      </c>
      <c r="AL25" s="28">
        <v>0.32824564118376198</v>
      </c>
      <c r="AM25" s="28">
        <v>-0.30599736997544802</v>
      </c>
      <c r="AN25" s="28">
        <v>-4.62754517241106E-2</v>
      </c>
      <c r="AO25" s="28">
        <v>-7.6219844104195897E-2</v>
      </c>
      <c r="AP25" s="28">
        <v>0.29428085730032699</v>
      </c>
      <c r="AQ25" s="28">
        <v>-0.30889496765285002</v>
      </c>
      <c r="AR25" s="28">
        <v>5.5978736266531902E-2</v>
      </c>
      <c r="AS25" s="28">
        <v>-0.12241576075270499</v>
      </c>
      <c r="AT25" s="28">
        <v>-7.6216394852029995E-2</v>
      </c>
      <c r="AU25" s="28">
        <v>0.29486296158661801</v>
      </c>
      <c r="AV25" s="28">
        <v>-0.30884612561839597</v>
      </c>
      <c r="AW25" s="28">
        <v>5.32588403696087E-2</v>
      </c>
      <c r="AX25" s="28">
        <v>-0.165418395033296</v>
      </c>
      <c r="AY25" s="32">
        <v>0.43039191945750099</v>
      </c>
    </row>
    <row r="26" spans="1:51" ht="15.75" x14ac:dyDescent="0.25">
      <c r="A26" s="48"/>
      <c r="B26" s="53"/>
      <c r="C26" s="4" t="s">
        <v>9</v>
      </c>
      <c r="D26" s="28">
        <v>0.241115209708717</v>
      </c>
      <c r="E26" s="28">
        <v>-0.38207690904886998</v>
      </c>
      <c r="F26" s="28">
        <v>-0.51075983395895896</v>
      </c>
      <c r="G26" s="28">
        <v>0.53247116561303598</v>
      </c>
      <c r="H26" s="31">
        <v>0.703183588477724</v>
      </c>
      <c r="I26" s="28">
        <v>0.23408979974507299</v>
      </c>
      <c r="J26" s="28">
        <v>-3.9053505478522502E-2</v>
      </c>
      <c r="K26" s="28">
        <v>-0.45216360606879102</v>
      </c>
      <c r="L26" s="28">
        <v>-0.119047620229231</v>
      </c>
      <c r="M26" s="28">
        <v>-0.136879593912626</v>
      </c>
      <c r="N26" s="28">
        <v>-0.31914259083975199</v>
      </c>
      <c r="O26" s="28">
        <v>0.41204642356266602</v>
      </c>
      <c r="P26" s="28">
        <v>-0.22469940760679299</v>
      </c>
      <c r="Q26" s="28">
        <v>0.47512748976154501</v>
      </c>
      <c r="R26" s="28">
        <v>1.2549528345147999E-2</v>
      </c>
      <c r="S26" s="28">
        <v>-0.51568352934056805</v>
      </c>
      <c r="T26" s="28">
        <v>0.27367822363362898</v>
      </c>
      <c r="U26" s="28">
        <v>-3.13968231308505E-3</v>
      </c>
      <c r="V26" s="28">
        <v>0.63498559393361598</v>
      </c>
      <c r="W26" s="28">
        <v>-0.15235606997822301</v>
      </c>
      <c r="X26" s="28">
        <v>0.50210683955088498</v>
      </c>
      <c r="Y26" s="28">
        <v>9.0240226901134493E-2</v>
      </c>
      <c r="Z26" s="28">
        <v>-0.57517146080749304</v>
      </c>
      <c r="AA26" s="28">
        <v>0.42008207912377998</v>
      </c>
      <c r="AB26" s="28">
        <v>0.38045243191202099</v>
      </c>
      <c r="AC26" s="28">
        <v>-0.18705856960289099</v>
      </c>
      <c r="AD26" s="28">
        <v>0.47304361862525601</v>
      </c>
      <c r="AE26" s="28">
        <v>0.53729972621428002</v>
      </c>
      <c r="AF26" s="28">
        <v>-0.119761690513147</v>
      </c>
      <c r="AG26" s="28">
        <v>0.35541538110875698</v>
      </c>
      <c r="AH26" s="28">
        <v>-5.2269186871897098E-2</v>
      </c>
      <c r="AI26" s="28">
        <v>0.52344509043978904</v>
      </c>
      <c r="AJ26" s="28">
        <v>-0.20222995227889901</v>
      </c>
      <c r="AK26" s="28">
        <v>-0.34209600498620002</v>
      </c>
      <c r="AL26" s="28">
        <v>0.17161832907121799</v>
      </c>
      <c r="AM26" s="28">
        <v>0.405925957549649</v>
      </c>
      <c r="AN26" s="28">
        <v>-0.599309656543902</v>
      </c>
      <c r="AO26" s="28">
        <v>0.54015581451302697</v>
      </c>
      <c r="AP26" s="28">
        <v>0.25824427861628002</v>
      </c>
      <c r="AQ26" s="28">
        <v>-0.30226207989035297</v>
      </c>
      <c r="AR26" s="28">
        <v>-1.1252513559529999E-2</v>
      </c>
      <c r="AS26" s="28">
        <v>0.53213688172546303</v>
      </c>
      <c r="AT26" s="28">
        <v>0.540153570329309</v>
      </c>
      <c r="AU26" s="28">
        <v>0.25994653299575798</v>
      </c>
      <c r="AV26" s="28">
        <v>-0.30223814054158998</v>
      </c>
      <c r="AW26" s="28">
        <v>-1.89434992124832E-2</v>
      </c>
      <c r="AX26" s="28">
        <v>0.52007167265279797</v>
      </c>
      <c r="AY26" s="32">
        <v>0.16053953491516601</v>
      </c>
    </row>
    <row r="27" spans="1:51" ht="15.75" x14ac:dyDescent="0.25">
      <c r="A27" s="48"/>
      <c r="B27" s="53"/>
      <c r="C27" s="4" t="s">
        <v>10</v>
      </c>
      <c r="D27" s="28">
        <v>-0.34879529886497901</v>
      </c>
      <c r="E27" s="28">
        <v>-0.62615172241172701</v>
      </c>
      <c r="F27" s="28">
        <v>-5.22470067376372E-2</v>
      </c>
      <c r="G27" s="28">
        <v>0.51298271502447002</v>
      </c>
      <c r="H27" s="28">
        <v>0.41973550776038498</v>
      </c>
      <c r="I27" s="28">
        <v>0.42407232907050402</v>
      </c>
      <c r="J27" s="28">
        <v>-0.53451291129303102</v>
      </c>
      <c r="K27" s="28">
        <v>-0.49337153864885602</v>
      </c>
      <c r="L27" s="28">
        <v>-0.59328358615988996</v>
      </c>
      <c r="M27" s="28">
        <v>-0.58301363381731897</v>
      </c>
      <c r="N27" s="28">
        <v>0.178805536597932</v>
      </c>
      <c r="O27" s="28">
        <v>0.60682892276238298</v>
      </c>
      <c r="P27" s="28">
        <v>0.31058482533381199</v>
      </c>
      <c r="Q27" s="28">
        <v>0.36319366325025798</v>
      </c>
      <c r="R27" s="28">
        <v>0.57693838267044195</v>
      </c>
      <c r="S27" s="28">
        <v>-0.216261623557053</v>
      </c>
      <c r="T27" s="28">
        <v>-0.19085256175427501</v>
      </c>
      <c r="U27" s="28">
        <v>0.59283417362381596</v>
      </c>
      <c r="V27" s="28">
        <v>-6.2981265388651494E-2</v>
      </c>
      <c r="W27" s="28">
        <v>-0.59784591377059104</v>
      </c>
      <c r="X27" s="28">
        <v>0.57306517652015998</v>
      </c>
      <c r="Y27" s="28">
        <v>0.64206894106307899</v>
      </c>
      <c r="Z27" s="28">
        <v>-9.6011100872302704E-2</v>
      </c>
      <c r="AA27" s="28">
        <v>0.62610740235880202</v>
      </c>
      <c r="AB27" s="28">
        <v>0.62459506430710598</v>
      </c>
      <c r="AC27" s="28">
        <v>-0.56853908591249402</v>
      </c>
      <c r="AD27" s="28">
        <v>0.56687515255898102</v>
      </c>
      <c r="AE27" s="28">
        <v>0.45114335553454998</v>
      </c>
      <c r="AF27" s="28">
        <v>-0.23066767857119899</v>
      </c>
      <c r="AG27" s="28">
        <v>0.59999154509771502</v>
      </c>
      <c r="AH27" s="28">
        <v>-0.59278535990522296</v>
      </c>
      <c r="AI27" s="28">
        <v>0.49867343174449202</v>
      </c>
      <c r="AJ27" s="28">
        <v>-0.62742459173378595</v>
      </c>
      <c r="AK27" s="28">
        <v>0.28641754481083997</v>
      </c>
      <c r="AL27" s="28">
        <v>0.62869189342885901</v>
      </c>
      <c r="AM27" s="28">
        <v>-3.7772793717168199E-2</v>
      </c>
      <c r="AN27" s="28">
        <v>-0.137464698421534</v>
      </c>
      <c r="AO27" s="28">
        <v>0.36553543345617701</v>
      </c>
      <c r="AP27" s="28">
        <v>0.60071785386127896</v>
      </c>
      <c r="AQ27" s="31">
        <v>-0.66646521322381103</v>
      </c>
      <c r="AR27" s="28">
        <v>0.62076664257570702</v>
      </c>
      <c r="AS27" s="28">
        <v>0.29903584151325702</v>
      </c>
      <c r="AT27" s="28">
        <v>0.36552129217870399</v>
      </c>
      <c r="AU27" s="28">
        <v>0.60026408871978998</v>
      </c>
      <c r="AV27" s="31">
        <v>-0.66651542748661396</v>
      </c>
      <c r="AW27" s="28">
        <v>0.61722922434939398</v>
      </c>
      <c r="AX27" s="28">
        <v>0.232127732533221</v>
      </c>
      <c r="AY27" s="32">
        <v>0.43236144570499502</v>
      </c>
    </row>
    <row r="28" spans="1:51" ht="15.75" x14ac:dyDescent="0.25">
      <c r="A28" s="48"/>
      <c r="B28" s="53"/>
      <c r="C28" s="7" t="s">
        <v>11</v>
      </c>
      <c r="D28" s="28">
        <v>0.29420126236941502</v>
      </c>
      <c r="E28" s="28">
        <v>-0.62925956752604595</v>
      </c>
      <c r="F28" s="31">
        <v>-0.73264007464629299</v>
      </c>
      <c r="G28" s="31">
        <v>0.82720529325562997</v>
      </c>
      <c r="H28" s="31">
        <v>0.90377826806470596</v>
      </c>
      <c r="I28" s="28">
        <v>0.43827156151566299</v>
      </c>
      <c r="J28" s="28">
        <v>-0.131358660742594</v>
      </c>
      <c r="K28" s="31">
        <v>-0.78030458226528898</v>
      </c>
      <c r="L28" s="28">
        <v>-0.26634158068355801</v>
      </c>
      <c r="M28" s="28">
        <v>-0.28613834542019501</v>
      </c>
      <c r="N28" s="28">
        <v>-0.467574544821244</v>
      </c>
      <c r="O28" s="31">
        <v>0.73649059933877703</v>
      </c>
      <c r="P28" s="28">
        <v>-0.36404117534541303</v>
      </c>
      <c r="Q28" s="31">
        <v>0.83418162831757003</v>
      </c>
      <c r="R28" s="28">
        <v>0.114868980364551</v>
      </c>
      <c r="S28" s="31">
        <v>-0.830982397224724</v>
      </c>
      <c r="T28" s="28">
        <v>0.43962158117154199</v>
      </c>
      <c r="U28" s="28">
        <v>0.12719224321505099</v>
      </c>
      <c r="V28" s="28">
        <v>0.51879442239353002</v>
      </c>
      <c r="W28" s="28">
        <v>-0.309535782407933</v>
      </c>
      <c r="X28" s="31">
        <v>0.792249825881429</v>
      </c>
      <c r="Y28" s="28">
        <v>0.159431295049731</v>
      </c>
      <c r="Z28" s="31">
        <v>-0.74072872545576796</v>
      </c>
      <c r="AA28" s="31">
        <v>0.71189895333548203</v>
      </c>
      <c r="AB28" s="31">
        <v>0.68494554906894201</v>
      </c>
      <c r="AC28" s="28">
        <v>-0.33453589564966302</v>
      </c>
      <c r="AD28" s="31">
        <v>0.77681055521459297</v>
      </c>
      <c r="AE28" s="31">
        <v>0.87080765037987296</v>
      </c>
      <c r="AF28" s="31">
        <v>-0.67608549002906204</v>
      </c>
      <c r="AG28" s="31">
        <v>0.72934852092804403</v>
      </c>
      <c r="AH28" s="28">
        <v>-0.181392800155251</v>
      </c>
      <c r="AI28" s="31">
        <v>0.83868907540141202</v>
      </c>
      <c r="AJ28" s="28">
        <v>-0.370844962757929</v>
      </c>
      <c r="AK28" s="28">
        <v>-0.25660443953735401</v>
      </c>
      <c r="AL28" s="28">
        <v>0.31016894844551302</v>
      </c>
      <c r="AM28" s="28">
        <v>0.641960131693045</v>
      </c>
      <c r="AN28" s="31">
        <v>-0.84514962781194503</v>
      </c>
      <c r="AO28" s="31">
        <v>0.87983221478386398</v>
      </c>
      <c r="AP28" s="28">
        <v>0.474661463447974</v>
      </c>
      <c r="AQ28" s="28">
        <v>-0.47228802487282401</v>
      </c>
      <c r="AR28" s="28">
        <v>0.42808623526265699</v>
      </c>
      <c r="AS28" s="31">
        <v>0.87247902428828505</v>
      </c>
      <c r="AT28" s="31">
        <v>0.87983145943171803</v>
      </c>
      <c r="AU28" s="28">
        <v>0.47616920198114399</v>
      </c>
      <c r="AV28" s="28">
        <v>-0.47228386093795</v>
      </c>
      <c r="AW28" s="28">
        <v>0.41993184269544798</v>
      </c>
      <c r="AX28" s="31">
        <v>0.85437854969305704</v>
      </c>
      <c r="AY28" s="32">
        <v>0.117100278571992</v>
      </c>
    </row>
    <row r="29" spans="1:51" ht="15.75" x14ac:dyDescent="0.25">
      <c r="A29" s="48"/>
      <c r="B29" s="54"/>
      <c r="C29" s="6" t="s">
        <v>12</v>
      </c>
      <c r="D29" s="33">
        <v>-5.5269468437436201E-2</v>
      </c>
      <c r="E29" s="33">
        <v>-0.63663029750785205</v>
      </c>
      <c r="F29" s="33">
        <v>-0.36892409128125397</v>
      </c>
      <c r="G29" s="33">
        <v>0.66628641487722295</v>
      </c>
      <c r="H29" s="34">
        <v>0.70163432028996198</v>
      </c>
      <c r="I29" s="33">
        <v>0.415541954534979</v>
      </c>
      <c r="J29" s="33">
        <v>-0.39553097093217698</v>
      </c>
      <c r="K29" s="33">
        <v>-0.61451015876863002</v>
      </c>
      <c r="L29" s="33">
        <v>-0.44070096406343501</v>
      </c>
      <c r="M29" s="33">
        <v>-0.456493831648139</v>
      </c>
      <c r="N29" s="33">
        <v>-8.0553500764665206E-2</v>
      </c>
      <c r="O29" s="33">
        <v>0.63564064967549405</v>
      </c>
      <c r="P29" s="33">
        <v>3.6513766626135397E-2</v>
      </c>
      <c r="Q29" s="33">
        <v>0.53428421571417695</v>
      </c>
      <c r="R29" s="33">
        <v>0.34933884551282401</v>
      </c>
      <c r="S29" s="33">
        <v>-0.481393024153566</v>
      </c>
      <c r="T29" s="33">
        <v>4.9795495125381901E-2</v>
      </c>
      <c r="U29" s="33">
        <v>0.335354522771034</v>
      </c>
      <c r="V29" s="33">
        <v>0.49695005424712602</v>
      </c>
      <c r="W29" s="33">
        <v>-0.46583502976544999</v>
      </c>
      <c r="X29" s="34">
        <v>0.67509043048055095</v>
      </c>
      <c r="Y29" s="33">
        <v>0.44208042835855099</v>
      </c>
      <c r="Z29" s="33">
        <v>-0.43909821929523901</v>
      </c>
      <c r="AA29" s="33">
        <v>0.64774991872572396</v>
      </c>
      <c r="AB29" s="33">
        <v>0.63066510949751098</v>
      </c>
      <c r="AC29" s="33">
        <v>-0.48537715069499798</v>
      </c>
      <c r="AD29" s="33">
        <v>0.65647018347639996</v>
      </c>
      <c r="AE29" s="33">
        <v>0.622875149879489</v>
      </c>
      <c r="AF29" s="33">
        <v>-0.243040650556726</v>
      </c>
      <c r="AG29" s="33">
        <v>0.58975645587511405</v>
      </c>
      <c r="AH29" s="33">
        <v>-0.37072533046614398</v>
      </c>
      <c r="AI29" s="33">
        <v>0.64998092156583498</v>
      </c>
      <c r="AJ29" s="33">
        <v>-0.50111613242807596</v>
      </c>
      <c r="AK29" s="33">
        <v>-4.0837064415223202E-2</v>
      </c>
      <c r="AL29" s="33">
        <v>0.48877066507523897</v>
      </c>
      <c r="AM29" s="33">
        <v>0.244766979694199</v>
      </c>
      <c r="AN29" s="33">
        <v>-0.48676958271529802</v>
      </c>
      <c r="AO29" s="33">
        <v>0.58099843785597005</v>
      </c>
      <c r="AP29" s="33">
        <v>0.53280231915430198</v>
      </c>
      <c r="AQ29" s="33">
        <v>-0.58132484605701695</v>
      </c>
      <c r="AR29" s="33">
        <v>0.25338307774895502</v>
      </c>
      <c r="AS29" s="33">
        <v>0.53879479055256696</v>
      </c>
      <c r="AT29" s="33">
        <v>0.58098928853243903</v>
      </c>
      <c r="AU29" s="33">
        <v>0.53394435443425103</v>
      </c>
      <c r="AV29" s="33">
        <v>-0.58133047769167301</v>
      </c>
      <c r="AW29" s="33">
        <v>0.24744440055210801</v>
      </c>
      <c r="AX29" s="33">
        <v>0.493024317812567</v>
      </c>
      <c r="AY29" s="35">
        <v>0.41939827197438501</v>
      </c>
    </row>
    <row r="30" spans="1:51" ht="15.75" x14ac:dyDescent="0.25">
      <c r="A30" s="48"/>
      <c r="B30" s="22" t="s">
        <v>13</v>
      </c>
      <c r="C30" s="8" t="s">
        <v>74</v>
      </c>
      <c r="D30" s="38">
        <v>0.61752691679270399</v>
      </c>
      <c r="E30" s="38">
        <v>-6.9715763967364203E-2</v>
      </c>
      <c r="F30" s="40">
        <v>-0.69822385417571797</v>
      </c>
      <c r="G30" s="38">
        <v>0.37441611867157298</v>
      </c>
      <c r="H30" s="38">
        <v>0.636521733664696</v>
      </c>
      <c r="I30" s="38">
        <v>0.20320330730458699</v>
      </c>
      <c r="J30" s="38">
        <v>0.389905742862798</v>
      </c>
      <c r="K30" s="38">
        <v>-0.27536436282169602</v>
      </c>
      <c r="L30" s="38">
        <v>0.29398180088563702</v>
      </c>
      <c r="M30" s="38">
        <v>0.24550177549267099</v>
      </c>
      <c r="N30" s="38">
        <v>-0.59628281020537499</v>
      </c>
      <c r="O30" s="38">
        <v>0.14313308862059099</v>
      </c>
      <c r="P30" s="38">
        <v>-0.56359186062505395</v>
      </c>
      <c r="Q30" s="38">
        <v>0.474171558063535</v>
      </c>
      <c r="R30" s="38">
        <v>-0.424605769312005</v>
      </c>
      <c r="S30" s="38">
        <v>-0.59180342600457103</v>
      </c>
      <c r="T30" s="38">
        <v>0.59270720032434698</v>
      </c>
      <c r="U30" s="38">
        <v>-0.43547895888715998</v>
      </c>
      <c r="V30" s="40">
        <v>0.70004935870900797</v>
      </c>
      <c r="W30" s="38">
        <v>0.24338209446039999</v>
      </c>
      <c r="X30" s="38">
        <v>0.299733381850946</v>
      </c>
      <c r="Y30" s="38">
        <v>-0.41624749748401602</v>
      </c>
      <c r="Z30" s="40">
        <v>-0.680095462892503</v>
      </c>
      <c r="AA30" s="38">
        <v>0.134195257194509</v>
      </c>
      <c r="AB30" s="38">
        <v>8.1439863106818305E-2</v>
      </c>
      <c r="AC30" s="38">
        <v>0.17930372055266</v>
      </c>
      <c r="AD30" s="38">
        <v>0.27164431843522102</v>
      </c>
      <c r="AE30" s="38">
        <v>0.44047895546516103</v>
      </c>
      <c r="AF30" s="38">
        <v>-0.40314978297993098</v>
      </c>
      <c r="AG30" s="38">
        <v>0.162308500097952</v>
      </c>
      <c r="AH30" s="38">
        <v>0.32496992034314398</v>
      </c>
      <c r="AI30" s="38">
        <v>0.38560456964282502</v>
      </c>
      <c r="AJ30" s="38">
        <v>0.17299685972763201</v>
      </c>
      <c r="AK30" s="38">
        <v>-0.54922722928818402</v>
      </c>
      <c r="AL30" s="38">
        <v>-0.18513220826759499</v>
      </c>
      <c r="AM30" s="38">
        <v>0.62936756600784705</v>
      </c>
      <c r="AN30" s="40">
        <v>-0.78476110783391095</v>
      </c>
      <c r="AO30" s="38">
        <v>0.52821075880192103</v>
      </c>
      <c r="AP30" s="38">
        <v>-5.1213132063077302E-2</v>
      </c>
      <c r="AQ30" s="38">
        <v>6.2879882289703495E-2</v>
      </c>
      <c r="AR30" s="38">
        <v>-0.30617437595493002</v>
      </c>
      <c r="AS30" s="38">
        <v>0.56893508083510402</v>
      </c>
      <c r="AT30" s="38">
        <v>0.528216624545224</v>
      </c>
      <c r="AU30" s="38">
        <v>-4.9329787122454199E-2</v>
      </c>
      <c r="AV30" s="38">
        <v>6.2970577663185201E-2</v>
      </c>
      <c r="AW30" s="38">
        <v>-0.31195948486054398</v>
      </c>
      <c r="AX30" s="38">
        <v>0.60234689655237394</v>
      </c>
      <c r="AY30" s="39">
        <v>-0.21390220298669799</v>
      </c>
    </row>
    <row r="31" spans="1:51" x14ac:dyDescent="0.25">
      <c r="A31" s="48"/>
      <c r="B31" s="22" t="s">
        <v>14</v>
      </c>
      <c r="C31" s="8" t="s">
        <v>15</v>
      </c>
      <c r="D31" s="38">
        <v>-6.4239542369781993E-2</v>
      </c>
      <c r="E31" s="38">
        <v>-0.34442701058963099</v>
      </c>
      <c r="F31" s="38">
        <v>-0.16337014470392799</v>
      </c>
      <c r="G31" s="38">
        <v>0.343871700223285</v>
      </c>
      <c r="H31" s="38">
        <v>0.34129168464464998</v>
      </c>
      <c r="I31" s="38">
        <v>0.46515409707340599</v>
      </c>
      <c r="J31" s="38">
        <v>-0.15135713999287301</v>
      </c>
      <c r="K31" s="38">
        <v>-0.28780960728503802</v>
      </c>
      <c r="L31" s="38">
        <v>-0.25185459238326802</v>
      </c>
      <c r="M31" s="38">
        <v>-0.28753237719621499</v>
      </c>
      <c r="N31" s="38">
        <v>7.0077497073738504E-2</v>
      </c>
      <c r="O31" s="38">
        <v>0.26109397442648102</v>
      </c>
      <c r="P31" s="38">
        <v>0.110608356330165</v>
      </c>
      <c r="Q31" s="38">
        <v>0.18706905833208901</v>
      </c>
      <c r="R31" s="38">
        <v>0.17289900351877499</v>
      </c>
      <c r="S31" s="38">
        <v>-0.224466883811726</v>
      </c>
      <c r="T31" s="38">
        <v>-9.4464952797493396E-2</v>
      </c>
      <c r="U31" s="38">
        <v>0.140006967260704</v>
      </c>
      <c r="V31" s="38">
        <v>0.33843293563104099</v>
      </c>
      <c r="W31" s="38">
        <v>-0.28027890911967601</v>
      </c>
      <c r="X31" s="38">
        <v>0.30176045049709699</v>
      </c>
      <c r="Y31" s="38">
        <v>0.17342362325670899</v>
      </c>
      <c r="Z31" s="38">
        <v>-0.23626281849301001</v>
      </c>
      <c r="AA31" s="38">
        <v>0.30777459706494098</v>
      </c>
      <c r="AB31" s="38">
        <v>0.26655420194170798</v>
      </c>
      <c r="AC31" s="38">
        <v>-0.353835654362745</v>
      </c>
      <c r="AD31" s="38">
        <v>0.316980326007619</v>
      </c>
      <c r="AE31" s="38">
        <v>0.27713452601077998</v>
      </c>
      <c r="AF31" s="38">
        <v>-0.36050222443566099</v>
      </c>
      <c r="AG31" s="38">
        <v>0.18912221521243799</v>
      </c>
      <c r="AH31" s="38">
        <v>-0.25385327181693701</v>
      </c>
      <c r="AI31" s="38">
        <v>0.32201536545930498</v>
      </c>
      <c r="AJ31" s="38">
        <v>-0.32914476478612098</v>
      </c>
      <c r="AK31" s="38">
        <v>6.80647404167498E-2</v>
      </c>
      <c r="AL31" s="38">
        <v>0.28337384219964501</v>
      </c>
      <c r="AM31" s="38">
        <v>1.5153990700742E-2</v>
      </c>
      <c r="AN31" s="38">
        <v>-0.36473436322779901</v>
      </c>
      <c r="AO31" s="38">
        <v>0.28505214033702603</v>
      </c>
      <c r="AP31" s="38">
        <v>0.33345124578433999</v>
      </c>
      <c r="AQ31" s="38">
        <v>-0.35984794574020901</v>
      </c>
      <c r="AR31" s="38">
        <v>-3.8182249260880902E-2</v>
      </c>
      <c r="AS31" s="38">
        <v>0.253927800813324</v>
      </c>
      <c r="AT31" s="38">
        <v>0.28505285169018202</v>
      </c>
      <c r="AU31" s="38">
        <v>0.33497400085753198</v>
      </c>
      <c r="AV31" s="38">
        <v>-0.35974149693378099</v>
      </c>
      <c r="AW31" s="38">
        <v>-4.33815501588189E-2</v>
      </c>
      <c r="AX31" s="38">
        <v>0.221983313759722</v>
      </c>
      <c r="AY31" s="39">
        <v>0.29579660698333299</v>
      </c>
    </row>
    <row r="32" spans="1:51" ht="15.75" x14ac:dyDescent="0.25">
      <c r="A32" s="48"/>
      <c r="B32" s="52" t="s">
        <v>16</v>
      </c>
      <c r="C32" s="5" t="s">
        <v>17</v>
      </c>
      <c r="D32" s="29">
        <v>0.36427637931740198</v>
      </c>
      <c r="E32" s="29">
        <v>-0.11293294111154301</v>
      </c>
      <c r="F32" s="29">
        <v>-0.46006787834113799</v>
      </c>
      <c r="G32" s="29">
        <v>0.29903303440316098</v>
      </c>
      <c r="H32" s="29">
        <v>0.52308816261235602</v>
      </c>
      <c r="I32" s="29">
        <v>0.23337782210739799</v>
      </c>
      <c r="J32" s="29">
        <v>0.28217126952252602</v>
      </c>
      <c r="K32" s="29">
        <v>-0.18088008857313201</v>
      </c>
      <c r="L32" s="29">
        <v>0.13660534952895201</v>
      </c>
      <c r="M32" s="29">
        <v>0.112876490539077</v>
      </c>
      <c r="N32" s="29">
        <v>-0.346449962470605</v>
      </c>
      <c r="O32" s="29">
        <v>0.16856589422377</v>
      </c>
      <c r="P32" s="29">
        <v>-0.27582828611669002</v>
      </c>
      <c r="Q32" s="29">
        <v>0.26141368668527698</v>
      </c>
      <c r="R32" s="29">
        <v>-0.19375505632319001</v>
      </c>
      <c r="S32" s="29">
        <v>-0.40443097747233098</v>
      </c>
      <c r="T32" s="29">
        <v>0.266696359656171</v>
      </c>
      <c r="U32" s="29">
        <v>-0.184207603785496</v>
      </c>
      <c r="V32" s="36">
        <v>0.82885695654927705</v>
      </c>
      <c r="W32" s="29">
        <v>0.10022231662520099</v>
      </c>
      <c r="X32" s="29">
        <v>0.23452556431400601</v>
      </c>
      <c r="Y32" s="29">
        <v>-0.22277648408200401</v>
      </c>
      <c r="Z32" s="29">
        <v>-0.52269354467023299</v>
      </c>
      <c r="AA32" s="29">
        <v>0.142957092265459</v>
      </c>
      <c r="AB32" s="29">
        <v>8.8630539654336399E-2</v>
      </c>
      <c r="AC32" s="29">
        <v>3.2953161907159398E-2</v>
      </c>
      <c r="AD32" s="29">
        <v>0.20895284538011699</v>
      </c>
      <c r="AE32" s="29">
        <v>0.30900293176742899</v>
      </c>
      <c r="AF32" s="29">
        <v>-0.23201656228114401</v>
      </c>
      <c r="AG32" s="29">
        <v>8.0345791346028206E-2</v>
      </c>
      <c r="AH32" s="29">
        <v>0.19213267633129599</v>
      </c>
      <c r="AI32" s="29">
        <v>0.28002210648291098</v>
      </c>
      <c r="AJ32" s="29">
        <v>2.78257740080445E-2</v>
      </c>
      <c r="AK32" s="29">
        <v>-0.44939962578815901</v>
      </c>
      <c r="AL32" s="29">
        <v>2.92657582980816E-2</v>
      </c>
      <c r="AM32" s="29">
        <v>0.37563432548097198</v>
      </c>
      <c r="AN32" s="29">
        <v>-0.64085752175764898</v>
      </c>
      <c r="AO32" s="29">
        <v>0.35455745261300697</v>
      </c>
      <c r="AP32" s="29">
        <v>0.14961522354729301</v>
      </c>
      <c r="AQ32" s="29">
        <v>-2.9425528654308902E-2</v>
      </c>
      <c r="AR32" s="29">
        <v>-0.12803814410226899</v>
      </c>
      <c r="AS32" s="29">
        <v>0.37549198468219203</v>
      </c>
      <c r="AT32" s="29">
        <v>0.35457798469653401</v>
      </c>
      <c r="AU32" s="29">
        <v>0.151347710645512</v>
      </c>
      <c r="AV32" s="29">
        <v>-2.9395648957572199E-2</v>
      </c>
      <c r="AW32" s="29">
        <v>-0.13000867373470401</v>
      </c>
      <c r="AX32" s="29">
        <v>0.38736945083339702</v>
      </c>
      <c r="AY32" s="30">
        <v>0.221309893849509</v>
      </c>
    </row>
    <row r="33" spans="1:51" x14ac:dyDescent="0.25">
      <c r="A33" s="48"/>
      <c r="B33" s="53"/>
      <c r="C33" s="4" t="s">
        <v>75</v>
      </c>
      <c r="D33" s="28">
        <v>2.7971908602765001E-2</v>
      </c>
      <c r="E33" s="28">
        <v>-0.18779146372747699</v>
      </c>
      <c r="F33" s="28">
        <v>-0.15553078529237699</v>
      </c>
      <c r="G33" s="28">
        <v>0.217942981521387</v>
      </c>
      <c r="H33" s="28">
        <v>0.23155610652429501</v>
      </c>
      <c r="I33" s="28">
        <v>0.42278523677052599</v>
      </c>
      <c r="J33" s="28">
        <v>3.9640172281217301E-2</v>
      </c>
      <c r="K33" s="28">
        <v>-0.131875776767168</v>
      </c>
      <c r="L33" s="28">
        <v>-0.101215110049411</v>
      </c>
      <c r="M33" s="28">
        <v>-0.119326425807161</v>
      </c>
      <c r="N33" s="28">
        <v>2.3877728352996201E-3</v>
      </c>
      <c r="O33" s="28">
        <v>0.109230330807266</v>
      </c>
      <c r="P33" s="28">
        <v>6.5061348897819504E-2</v>
      </c>
      <c r="Q33" s="28">
        <v>4.9714757097874603E-2</v>
      </c>
      <c r="R33" s="28">
        <v>4.7393247315532003E-2</v>
      </c>
      <c r="S33" s="28">
        <v>-0.15899386073813501</v>
      </c>
      <c r="T33" s="28">
        <v>-8.2738859060526707E-2</v>
      </c>
      <c r="U33" s="28">
        <v>2.7561397831482402E-2</v>
      </c>
      <c r="V33" s="28">
        <v>0.529509972460809</v>
      </c>
      <c r="W33" s="28">
        <v>-0.13117531099562499</v>
      </c>
      <c r="X33" s="28">
        <v>0.166937032853261</v>
      </c>
      <c r="Y33" s="28">
        <v>-3.17908185162439E-2</v>
      </c>
      <c r="Z33" s="28">
        <v>-0.30139573775756101</v>
      </c>
      <c r="AA33" s="28">
        <v>0.15646276788681901</v>
      </c>
      <c r="AB33" s="28">
        <v>8.9459627198806305E-2</v>
      </c>
      <c r="AC33" s="28">
        <v>-0.189902905678793</v>
      </c>
      <c r="AD33" s="28">
        <v>0.16749966225886501</v>
      </c>
      <c r="AE33" s="28">
        <v>0.14524093870868099</v>
      </c>
      <c r="AF33" s="28">
        <v>-1.5041707479187601E-2</v>
      </c>
      <c r="AG33" s="28">
        <v>-1.33156404662511E-2</v>
      </c>
      <c r="AH33" s="28">
        <v>-0.10213518159089199</v>
      </c>
      <c r="AI33" s="28">
        <v>0.18153145867461201</v>
      </c>
      <c r="AJ33" s="28">
        <v>-0.18306272517955499</v>
      </c>
      <c r="AK33" s="28">
        <v>-7.6340136868153496E-2</v>
      </c>
      <c r="AL33" s="28">
        <v>0.18289048232899999</v>
      </c>
      <c r="AM33" s="28">
        <v>1.3677540149348601E-3</v>
      </c>
      <c r="AN33" s="28">
        <v>-0.250651509881955</v>
      </c>
      <c r="AO33" s="28">
        <v>0.152705307097625</v>
      </c>
      <c r="AP33" s="28">
        <v>0.231964362064663</v>
      </c>
      <c r="AQ33" s="28">
        <v>-0.231252890888269</v>
      </c>
      <c r="AR33" s="28">
        <v>-0.21210465009457199</v>
      </c>
      <c r="AS33" s="28">
        <v>0.13082859690568699</v>
      </c>
      <c r="AT33" s="28">
        <v>0.152718327073184</v>
      </c>
      <c r="AU33" s="28">
        <v>0.23334063249317</v>
      </c>
      <c r="AV33" s="28">
        <v>-0.231163788768247</v>
      </c>
      <c r="AW33" s="28">
        <v>-0.21635149204757201</v>
      </c>
      <c r="AX33" s="28">
        <v>0.108658540658519</v>
      </c>
      <c r="AY33" s="32">
        <v>0.38462372845807102</v>
      </c>
    </row>
    <row r="34" spans="1:51" ht="15.75" x14ac:dyDescent="0.25">
      <c r="A34" s="48"/>
      <c r="B34" s="53"/>
      <c r="C34" s="4" t="s">
        <v>76</v>
      </c>
      <c r="D34" s="28">
        <v>9.2187418994782194E-2</v>
      </c>
      <c r="E34" s="28">
        <v>-0.28346502753307601</v>
      </c>
      <c r="F34" s="28">
        <v>-0.28747721251292402</v>
      </c>
      <c r="G34" s="28">
        <v>0.35313187263364298</v>
      </c>
      <c r="H34" s="28">
        <v>0.41416037996065602</v>
      </c>
      <c r="I34" s="28">
        <v>0.45625909178556001</v>
      </c>
      <c r="J34" s="28">
        <v>1.9713032801660601E-2</v>
      </c>
      <c r="K34" s="28">
        <v>-0.25611342450400099</v>
      </c>
      <c r="L34" s="28">
        <v>-0.12395373250320001</v>
      </c>
      <c r="M34" s="28">
        <v>-0.14816024421673599</v>
      </c>
      <c r="N34" s="28">
        <v>-8.7734342156066E-2</v>
      </c>
      <c r="O34" s="28">
        <v>0.252698303383187</v>
      </c>
      <c r="P34" s="28">
        <v>-1.0194104776028501E-2</v>
      </c>
      <c r="Q34" s="28">
        <v>0.203358288723551</v>
      </c>
      <c r="R34" s="28">
        <v>6.1424776383768503E-2</v>
      </c>
      <c r="S34" s="28">
        <v>-0.30932638259485501</v>
      </c>
      <c r="T34" s="28">
        <v>4.5792087379792302E-3</v>
      </c>
      <c r="U34" s="28">
        <v>5.2689027410755998E-2</v>
      </c>
      <c r="V34" s="31">
        <v>0.70759379407335998</v>
      </c>
      <c r="W34" s="28">
        <v>-0.15838593915044999</v>
      </c>
      <c r="X34" s="28">
        <v>0.30062845797069498</v>
      </c>
      <c r="Y34" s="28">
        <v>2.75407585168134E-3</v>
      </c>
      <c r="Z34" s="28">
        <v>-0.410058913120669</v>
      </c>
      <c r="AA34" s="28">
        <v>0.26875743901106502</v>
      </c>
      <c r="AB34" s="28">
        <v>0.210527344389671</v>
      </c>
      <c r="AC34" s="28">
        <v>-0.225983072832175</v>
      </c>
      <c r="AD34" s="28">
        <v>0.29421514118254</v>
      </c>
      <c r="AE34" s="28">
        <v>0.29561693951787199</v>
      </c>
      <c r="AF34" s="28">
        <v>-0.20485088426207601</v>
      </c>
      <c r="AG34" s="28">
        <v>0.13577579976301399</v>
      </c>
      <c r="AH34" s="28">
        <v>-8.8860246307958607E-2</v>
      </c>
      <c r="AI34" s="28">
        <v>0.31914052562016998</v>
      </c>
      <c r="AJ34" s="28">
        <v>-0.218980556233181</v>
      </c>
      <c r="AK34" s="28">
        <v>-0.155233818509868</v>
      </c>
      <c r="AL34" s="28">
        <v>0.24997434863874199</v>
      </c>
      <c r="AM34" s="28">
        <v>0.14211746035593001</v>
      </c>
      <c r="AN34" s="28">
        <v>-0.45171572868580201</v>
      </c>
      <c r="AO34" s="28">
        <v>0.30845152603778597</v>
      </c>
      <c r="AP34" s="28">
        <v>0.331795739767763</v>
      </c>
      <c r="AQ34" s="28">
        <v>-0.26818955230903102</v>
      </c>
      <c r="AR34" s="28">
        <v>-9.6502765947826002E-2</v>
      </c>
      <c r="AS34" s="28">
        <v>0.29324758120897698</v>
      </c>
      <c r="AT34" s="28">
        <v>0.30846758981499101</v>
      </c>
      <c r="AU34" s="28">
        <v>0.33339156949246801</v>
      </c>
      <c r="AV34" s="28">
        <v>-0.26812820986042202</v>
      </c>
      <c r="AW34" s="28">
        <v>-9.9446870214934299E-2</v>
      </c>
      <c r="AX34" s="28">
        <v>0.27306656196193702</v>
      </c>
      <c r="AY34" s="32">
        <v>0.45074553453282601</v>
      </c>
    </row>
    <row r="35" spans="1:51" ht="15.75" x14ac:dyDescent="0.25">
      <c r="A35" s="48"/>
      <c r="B35" s="53"/>
      <c r="C35" s="4" t="s">
        <v>18</v>
      </c>
      <c r="D35" s="28">
        <v>-0.30705958890568602</v>
      </c>
      <c r="E35" s="28">
        <v>-0.34437847784650999</v>
      </c>
      <c r="F35" s="28">
        <v>9.28172146357919E-2</v>
      </c>
      <c r="G35" s="28">
        <v>0.22643399831264399</v>
      </c>
      <c r="H35" s="28">
        <v>4.9434271637932202E-2</v>
      </c>
      <c r="I35" s="28">
        <v>0.46116159011068802</v>
      </c>
      <c r="J35" s="28">
        <v>-0.28411466755935599</v>
      </c>
      <c r="K35" s="28">
        <v>-0.19429578775046399</v>
      </c>
      <c r="L35" s="28">
        <v>-0.388621020205902</v>
      </c>
      <c r="M35" s="28">
        <v>-0.37571535081433899</v>
      </c>
      <c r="N35" s="28">
        <v>0.25906390096159498</v>
      </c>
      <c r="O35" s="28">
        <v>0.27366882048130098</v>
      </c>
      <c r="P35" s="28">
        <v>0.34120543756815302</v>
      </c>
      <c r="Q35" s="28">
        <v>-1.1035899601557801E-3</v>
      </c>
      <c r="R35" s="28">
        <v>0.39559064581623299</v>
      </c>
      <c r="S35" s="28">
        <v>-2.7399588670183599E-2</v>
      </c>
      <c r="T35" s="28">
        <v>-0.35933847854474998</v>
      </c>
      <c r="U35" s="28">
        <v>0.40221006648067997</v>
      </c>
      <c r="V35" s="28">
        <v>0.33563694022327301</v>
      </c>
      <c r="W35" s="28">
        <v>-0.39626828932802299</v>
      </c>
      <c r="X35" s="28">
        <v>0.22529125132693001</v>
      </c>
      <c r="Y35" s="28">
        <v>0.28291101432186899</v>
      </c>
      <c r="Z35" s="28">
        <v>-7.8992565686992006E-2</v>
      </c>
      <c r="AA35" s="28">
        <v>0.29678123251030197</v>
      </c>
      <c r="AB35" s="28">
        <v>0.264308844627062</v>
      </c>
      <c r="AC35" s="28">
        <v>-0.40740951248295398</v>
      </c>
      <c r="AD35" s="28">
        <v>0.23452441345882899</v>
      </c>
      <c r="AE35" s="28">
        <v>0.11603797991140601</v>
      </c>
      <c r="AF35" s="28">
        <v>6.0089087416136298E-2</v>
      </c>
      <c r="AG35" s="28">
        <v>0.135771914985892</v>
      </c>
      <c r="AH35" s="28">
        <v>-0.363081763998646</v>
      </c>
      <c r="AI35" s="28">
        <v>0.18069699753478</v>
      </c>
      <c r="AJ35" s="28">
        <v>-0.41106868986425699</v>
      </c>
      <c r="AK35" s="28">
        <v>0.225115393366042</v>
      </c>
      <c r="AL35" s="28">
        <v>0.460427097214964</v>
      </c>
      <c r="AM35" s="28">
        <v>-0.215145264528944</v>
      </c>
      <c r="AN35" s="28">
        <v>5.42649704947216E-2</v>
      </c>
      <c r="AO35" s="28">
        <v>6.08543731720552E-2</v>
      </c>
      <c r="AP35" s="28">
        <v>0.467364106327396</v>
      </c>
      <c r="AQ35" s="28">
        <v>-0.410704199447186</v>
      </c>
      <c r="AR35" s="28">
        <v>0.160429538448457</v>
      </c>
      <c r="AS35" s="28">
        <v>1.17117178774901E-2</v>
      </c>
      <c r="AT35" s="28">
        <v>6.08697137638664E-2</v>
      </c>
      <c r="AU35" s="28">
        <v>0.467581945966625</v>
      </c>
      <c r="AV35" s="28">
        <v>-0.41071278658752403</v>
      </c>
      <c r="AW35" s="28">
        <v>0.160979932712215</v>
      </c>
      <c r="AX35" s="28">
        <v>-3.8582209092277497E-2</v>
      </c>
      <c r="AY35" s="41">
        <v>0.70678170377980098</v>
      </c>
    </row>
    <row r="36" spans="1:51" x14ac:dyDescent="0.25">
      <c r="A36" s="48"/>
      <c r="B36" s="53"/>
      <c r="C36" s="4" t="s">
        <v>19</v>
      </c>
      <c r="D36" s="28">
        <v>-0.28503456684886902</v>
      </c>
      <c r="E36" s="28">
        <v>-0.35408692801701502</v>
      </c>
      <c r="F36" s="28">
        <v>6.3067533275118895E-2</v>
      </c>
      <c r="G36" s="28">
        <v>0.247649556966029</v>
      </c>
      <c r="H36" s="28">
        <v>0.12743725852188401</v>
      </c>
      <c r="I36" s="28">
        <v>0.33555130430531299</v>
      </c>
      <c r="J36" s="28">
        <v>-0.50326576427858505</v>
      </c>
      <c r="K36" s="28">
        <v>-0.25984558713363098</v>
      </c>
      <c r="L36" s="28">
        <v>-0.36094798801164202</v>
      </c>
      <c r="M36" s="28">
        <v>-0.39133865957437403</v>
      </c>
      <c r="N36" s="28">
        <v>0.23389316071358399</v>
      </c>
      <c r="O36" s="28">
        <v>0.27197471205578899</v>
      </c>
      <c r="P36" s="28">
        <v>0.27462160460613499</v>
      </c>
      <c r="Q36" s="28">
        <v>0.200277573921156</v>
      </c>
      <c r="R36" s="28">
        <v>0.34099398647713403</v>
      </c>
      <c r="S36" s="28">
        <v>-1.7005183547597402E-2</v>
      </c>
      <c r="T36" s="28">
        <v>-0.14138034319427201</v>
      </c>
      <c r="U36" s="28">
        <v>0.31401014666567201</v>
      </c>
      <c r="V36" s="28">
        <v>-0.11053292530462</v>
      </c>
      <c r="W36" s="28">
        <v>-0.36427720034393801</v>
      </c>
      <c r="X36" s="28">
        <v>0.32577469666888498</v>
      </c>
      <c r="Y36" s="28">
        <v>0.41462785445412398</v>
      </c>
      <c r="Z36" s="28">
        <v>8.8481175374199306E-2</v>
      </c>
      <c r="AA36" s="28">
        <v>0.31435480539627603</v>
      </c>
      <c r="AB36" s="28">
        <v>0.33912482576520397</v>
      </c>
      <c r="AC36" s="28">
        <v>-0.33749171571036302</v>
      </c>
      <c r="AD36" s="28">
        <v>0.317941101113356</v>
      </c>
      <c r="AE36" s="28">
        <v>0.17605258608143801</v>
      </c>
      <c r="AF36" s="28">
        <v>-9.6981776904279102E-2</v>
      </c>
      <c r="AG36" s="28">
        <v>0.38816306579514998</v>
      </c>
      <c r="AH36" s="28">
        <v>-0.39527586196671599</v>
      </c>
      <c r="AI36" s="28">
        <v>0.24401091377881001</v>
      </c>
      <c r="AJ36" s="28">
        <v>-0.34649316354220699</v>
      </c>
      <c r="AK36" s="28">
        <v>0.36416971386251201</v>
      </c>
      <c r="AL36" s="28">
        <v>0.39342895527321597</v>
      </c>
      <c r="AM36" s="28">
        <v>-0.120971610425957</v>
      </c>
      <c r="AN36" s="28">
        <v>0.112769310504229</v>
      </c>
      <c r="AO36" s="28">
        <v>0.13044140733571299</v>
      </c>
      <c r="AP36" s="28">
        <v>0.265196703440302</v>
      </c>
      <c r="AQ36" s="28">
        <v>-0.39569577270159101</v>
      </c>
      <c r="AR36" s="28">
        <v>1.3303449940648899E-2</v>
      </c>
      <c r="AS36" s="28">
        <v>8.2315684761224694E-2</v>
      </c>
      <c r="AT36" s="28">
        <v>0.13041344835199201</v>
      </c>
      <c r="AU36" s="28">
        <v>0.26427837010001598</v>
      </c>
      <c r="AV36" s="28">
        <v>-0.39568224307942801</v>
      </c>
      <c r="AW36" s="28">
        <v>1.4192386632804E-2</v>
      </c>
      <c r="AX36" s="28">
        <v>3.9626002745740199E-2</v>
      </c>
      <c r="AY36" s="32">
        <v>0.197414606979606</v>
      </c>
    </row>
    <row r="37" spans="1:51" x14ac:dyDescent="0.25">
      <c r="A37" s="48"/>
      <c r="B37" s="53"/>
      <c r="C37" s="4" t="s">
        <v>77</v>
      </c>
      <c r="D37" s="28">
        <v>-2.2857591997144901E-2</v>
      </c>
      <c r="E37" s="28">
        <v>-0.33051987546720701</v>
      </c>
      <c r="F37" s="28">
        <v>-0.19769185680364901</v>
      </c>
      <c r="G37" s="28">
        <v>0.34873806483275599</v>
      </c>
      <c r="H37" s="28">
        <v>0.27325552195075398</v>
      </c>
      <c r="I37" s="28">
        <v>0.51759375867878299</v>
      </c>
      <c r="J37" s="28">
        <v>-0.104787241092598</v>
      </c>
      <c r="K37" s="28">
        <v>-0.287588690242433</v>
      </c>
      <c r="L37" s="28">
        <v>-0.22465703999686901</v>
      </c>
      <c r="M37" s="28">
        <v>-0.23992428610341501</v>
      </c>
      <c r="N37" s="28">
        <v>8.3070007846538594E-3</v>
      </c>
      <c r="O37" s="28">
        <v>0.28204103328790597</v>
      </c>
      <c r="P37" s="28">
        <v>7.4644507297658494E-2</v>
      </c>
      <c r="Q37" s="28">
        <v>0.173874600884313</v>
      </c>
      <c r="R37" s="28">
        <v>0.16534924967216899</v>
      </c>
      <c r="S37" s="28">
        <v>-0.26774748877992199</v>
      </c>
      <c r="T37" s="28">
        <v>-0.101024353319596</v>
      </c>
      <c r="U37" s="28">
        <v>0.15559406911269699</v>
      </c>
      <c r="V37" s="28">
        <v>0.65882333858568598</v>
      </c>
      <c r="W37" s="28">
        <v>-0.253948882147505</v>
      </c>
      <c r="X37" s="28">
        <v>0.30397215177586001</v>
      </c>
      <c r="Y37" s="28">
        <v>5.5955155620718303E-2</v>
      </c>
      <c r="Z37" s="28">
        <v>-0.35511492516659399</v>
      </c>
      <c r="AA37" s="28">
        <v>0.30197752610360801</v>
      </c>
      <c r="AB37" s="28">
        <v>0.25221645190311198</v>
      </c>
      <c r="AC37" s="28">
        <v>-0.30496126717673699</v>
      </c>
      <c r="AD37" s="28">
        <v>0.30758430284355698</v>
      </c>
      <c r="AE37" s="28">
        <v>0.26767248227225499</v>
      </c>
      <c r="AF37" s="28">
        <v>-0.130543773383379</v>
      </c>
      <c r="AG37" s="28">
        <v>0.15223416396138301</v>
      </c>
      <c r="AH37" s="28">
        <v>-0.176754536912518</v>
      </c>
      <c r="AI37" s="28">
        <v>0.30992444744021502</v>
      </c>
      <c r="AJ37" s="28">
        <v>-0.28808926367876098</v>
      </c>
      <c r="AK37" s="28">
        <v>-9.66789075424874E-3</v>
      </c>
      <c r="AL37" s="28">
        <v>0.319689506817258</v>
      </c>
      <c r="AM37" s="28">
        <v>5.0807262567109601E-2</v>
      </c>
      <c r="AN37" s="28">
        <v>-0.27465738762412101</v>
      </c>
      <c r="AO37" s="28">
        <v>0.26280656109379102</v>
      </c>
      <c r="AP37" s="28">
        <v>0.39056104913388001</v>
      </c>
      <c r="AQ37" s="28">
        <v>-0.32520528363097001</v>
      </c>
      <c r="AR37" s="28">
        <v>-7.8503575499575803E-2</v>
      </c>
      <c r="AS37" s="28">
        <v>0.23725335858008001</v>
      </c>
      <c r="AT37" s="28">
        <v>0.262824729109918</v>
      </c>
      <c r="AU37" s="28">
        <v>0.39183348062634399</v>
      </c>
      <c r="AV37" s="28">
        <v>-0.32515674047078302</v>
      </c>
      <c r="AW37" s="28">
        <v>-8.0107809092133303E-2</v>
      </c>
      <c r="AX37" s="28">
        <v>0.207563391721938</v>
      </c>
      <c r="AY37" s="32">
        <v>0.57731210702325697</v>
      </c>
    </row>
    <row r="38" spans="1:51" x14ac:dyDescent="0.25">
      <c r="A38" s="48"/>
      <c r="B38" s="53"/>
      <c r="C38" s="4" t="s">
        <v>78</v>
      </c>
      <c r="D38" s="28">
        <v>-0.37694881482577097</v>
      </c>
      <c r="E38" s="28">
        <v>0.14234074450745601</v>
      </c>
      <c r="F38" s="28">
        <v>0.493171172556857</v>
      </c>
      <c r="G38" s="28">
        <v>-0.33717109824695402</v>
      </c>
      <c r="H38" s="28">
        <v>-0.26615933846404499</v>
      </c>
      <c r="I38" s="28">
        <v>-0.101339052551758</v>
      </c>
      <c r="J38" s="28">
        <v>-0.214563966565296</v>
      </c>
      <c r="K38" s="28">
        <v>0.36289482616028301</v>
      </c>
      <c r="L38" s="28">
        <v>-6.3322927920104202E-2</v>
      </c>
      <c r="M38" s="28">
        <v>-8.9929705737274795E-2</v>
      </c>
      <c r="N38" s="28">
        <v>0.51410481264808205</v>
      </c>
      <c r="O38" s="28">
        <v>-0.27390519304885802</v>
      </c>
      <c r="P38" s="28">
        <v>0.484541344045536</v>
      </c>
      <c r="Q38" s="28">
        <v>-0.470310757213455</v>
      </c>
      <c r="R38" s="28">
        <v>0.159382956947417</v>
      </c>
      <c r="S38" s="28">
        <v>0.520905708957903</v>
      </c>
      <c r="T38" s="28">
        <v>-0.47234110933678902</v>
      </c>
      <c r="U38" s="28">
        <v>0.119501607782856</v>
      </c>
      <c r="V38" s="28">
        <v>2.8955414710299499E-2</v>
      </c>
      <c r="W38" s="28">
        <v>-4.0648126161231E-2</v>
      </c>
      <c r="X38" s="28">
        <v>-0.29504883884352401</v>
      </c>
      <c r="Y38" s="28">
        <v>0.26706520427521202</v>
      </c>
      <c r="Z38" s="28">
        <v>0.50390158740535196</v>
      </c>
      <c r="AA38" s="28">
        <v>-0.25083717400282401</v>
      </c>
      <c r="AB38" s="28">
        <v>-0.222467003057715</v>
      </c>
      <c r="AC38" s="28">
        <v>-8.1755162012528096E-2</v>
      </c>
      <c r="AD38" s="28">
        <v>-0.294694208226151</v>
      </c>
      <c r="AE38" s="28">
        <v>-0.43401815031352398</v>
      </c>
      <c r="AF38" s="28">
        <v>0.25683016212461601</v>
      </c>
      <c r="AG38" s="28">
        <v>-0.282879168341438</v>
      </c>
      <c r="AH38" s="28">
        <v>-9.3409767209574904E-2</v>
      </c>
      <c r="AI38" s="28">
        <v>-0.36628156073846202</v>
      </c>
      <c r="AJ38" s="28">
        <v>-2.10944117846419E-2</v>
      </c>
      <c r="AK38" s="28">
        <v>0.226947550844386</v>
      </c>
      <c r="AL38" s="28">
        <v>0.125870856964723</v>
      </c>
      <c r="AM38" s="28">
        <v>-0.50685593463548195</v>
      </c>
      <c r="AN38" s="28">
        <v>0.296853586621317</v>
      </c>
      <c r="AO38" s="28">
        <v>-0.455193500764702</v>
      </c>
      <c r="AP38" s="28">
        <v>-2.8306976579983701E-2</v>
      </c>
      <c r="AQ38" s="28">
        <v>4.5298077789243399E-2</v>
      </c>
      <c r="AR38" s="28">
        <v>-0.34238149615737501</v>
      </c>
      <c r="AS38" s="28">
        <v>-0.47775761407626399</v>
      </c>
      <c r="AT38" s="28">
        <v>-0.45520312778819499</v>
      </c>
      <c r="AU38" s="28">
        <v>-2.8429019782933499E-2</v>
      </c>
      <c r="AV38" s="28">
        <v>4.53153090078963E-2</v>
      </c>
      <c r="AW38" s="28">
        <v>-0.335776377423956</v>
      </c>
      <c r="AX38" s="28">
        <v>-0.49403511892273899</v>
      </c>
      <c r="AY38" s="32">
        <v>0.272908129903428</v>
      </c>
    </row>
    <row r="39" spans="1:51" x14ac:dyDescent="0.25">
      <c r="A39" s="48"/>
      <c r="B39" s="53"/>
      <c r="C39" s="4" t="s">
        <v>79</v>
      </c>
      <c r="D39" s="28">
        <v>5.6238959908320304E-3</v>
      </c>
      <c r="E39" s="28">
        <v>-0.26971116251407501</v>
      </c>
      <c r="F39" s="28">
        <v>-0.186930033904081</v>
      </c>
      <c r="G39" s="28">
        <v>0.29631325496401201</v>
      </c>
      <c r="H39" s="28">
        <v>0.29143198107783003</v>
      </c>
      <c r="I39" s="28">
        <v>0.48911342731261997</v>
      </c>
      <c r="J39" s="28">
        <v>-2.5333207758516201E-2</v>
      </c>
      <c r="K39" s="28">
        <v>-0.20574368398445</v>
      </c>
      <c r="L39" s="28">
        <v>-0.16392173515391301</v>
      </c>
      <c r="M39" s="28">
        <v>-0.17879234264462299</v>
      </c>
      <c r="N39" s="28">
        <v>-5.4065247759943003E-3</v>
      </c>
      <c r="O39" s="28">
        <v>0.206491992836734</v>
      </c>
      <c r="P39" s="28">
        <v>8.2393145313944996E-2</v>
      </c>
      <c r="Q39" s="28">
        <v>0.12282736553800599</v>
      </c>
      <c r="R39" s="28">
        <v>0.114819676666889</v>
      </c>
      <c r="S39" s="28">
        <v>-0.21105311352105699</v>
      </c>
      <c r="T39" s="28">
        <v>-8.0832615077732303E-2</v>
      </c>
      <c r="U39" s="28">
        <v>0.105330632477268</v>
      </c>
      <c r="V39" s="28">
        <v>0.59250549722509005</v>
      </c>
      <c r="W39" s="28">
        <v>-0.194800506450584</v>
      </c>
      <c r="X39" s="28">
        <v>0.25982679469644199</v>
      </c>
      <c r="Y39" s="28">
        <v>2.7088224868557099E-2</v>
      </c>
      <c r="Z39" s="28">
        <v>-0.34077337727455598</v>
      </c>
      <c r="AA39" s="28">
        <v>0.244337581171374</v>
      </c>
      <c r="AB39" s="28">
        <v>0.18004608535564701</v>
      </c>
      <c r="AC39" s="28">
        <v>-0.24051002680189901</v>
      </c>
      <c r="AD39" s="28">
        <v>0.25339187049116402</v>
      </c>
      <c r="AE39" s="28">
        <v>0.217392355620739</v>
      </c>
      <c r="AF39" s="28">
        <v>-2.57623993922785E-2</v>
      </c>
      <c r="AG39" s="28">
        <v>9.0248189491930905E-2</v>
      </c>
      <c r="AH39" s="28">
        <v>-0.15421791072883301</v>
      </c>
      <c r="AI39" s="28">
        <v>0.25684904921650797</v>
      </c>
      <c r="AJ39" s="28">
        <v>-0.24708846341627799</v>
      </c>
      <c r="AK39" s="28">
        <v>-6.0108895237597902E-2</v>
      </c>
      <c r="AL39" s="28">
        <v>0.27917280137404799</v>
      </c>
      <c r="AM39" s="28">
        <v>2.9852749375541499E-2</v>
      </c>
      <c r="AN39" s="28">
        <v>-0.26372357392206303</v>
      </c>
      <c r="AO39" s="28">
        <v>0.21193959299163501</v>
      </c>
      <c r="AP39" s="28">
        <v>0.32257162647361698</v>
      </c>
      <c r="AQ39" s="28">
        <v>-0.30514482533486098</v>
      </c>
      <c r="AR39" s="28">
        <v>-0.12703642994550299</v>
      </c>
      <c r="AS39" s="28">
        <v>0.184523968653593</v>
      </c>
      <c r="AT39" s="28">
        <v>0.211953204524406</v>
      </c>
      <c r="AU39" s="28">
        <v>0.32368912577720499</v>
      </c>
      <c r="AV39" s="28">
        <v>-0.305082921868642</v>
      </c>
      <c r="AW39" s="28">
        <v>-0.130222996948717</v>
      </c>
      <c r="AX39" s="28">
        <v>0.15554405537212601</v>
      </c>
      <c r="AY39" s="32">
        <v>0.48859128903969301</v>
      </c>
    </row>
    <row r="40" spans="1:51" ht="15.75" x14ac:dyDescent="0.25">
      <c r="A40" s="48"/>
      <c r="B40" s="54"/>
      <c r="C40" s="6" t="s">
        <v>80</v>
      </c>
      <c r="D40" s="33">
        <v>0.283537949792184</v>
      </c>
      <c r="E40" s="33">
        <v>-8.4097083405938799E-2</v>
      </c>
      <c r="F40" s="33">
        <v>-0.35554448768186397</v>
      </c>
      <c r="G40" s="33">
        <v>0.228612874614226</v>
      </c>
      <c r="H40" s="33">
        <v>0.37035784937902799</v>
      </c>
      <c r="I40" s="33">
        <v>0.27250745081650002</v>
      </c>
      <c r="J40" s="33">
        <v>0.233016731087553</v>
      </c>
      <c r="K40" s="33">
        <v>-0.125040059463257</v>
      </c>
      <c r="L40" s="33">
        <v>0.108099503518298</v>
      </c>
      <c r="M40" s="33">
        <v>8.5696392702822005E-2</v>
      </c>
      <c r="N40" s="33">
        <v>-0.245622326155535</v>
      </c>
      <c r="O40" s="33">
        <v>8.6297209041860806E-2</v>
      </c>
      <c r="P40" s="33">
        <v>-0.188752393415689</v>
      </c>
      <c r="Q40" s="33">
        <v>0.15401744272218201</v>
      </c>
      <c r="R40" s="33">
        <v>-0.16816799912411901</v>
      </c>
      <c r="S40" s="33">
        <v>-0.30265529533313301</v>
      </c>
      <c r="T40" s="33">
        <v>0.16287666104038501</v>
      </c>
      <c r="U40" s="33">
        <v>-0.17506606161236399</v>
      </c>
      <c r="V40" s="34">
        <v>0.78225892133375696</v>
      </c>
      <c r="W40" s="33">
        <v>7.3299475492971805E-2</v>
      </c>
      <c r="X40" s="33">
        <v>0.16439637295170001</v>
      </c>
      <c r="Y40" s="33">
        <v>-0.23050734276290899</v>
      </c>
      <c r="Z40" s="33">
        <v>-0.461453848449903</v>
      </c>
      <c r="AA40" s="33">
        <v>8.9807969929113399E-2</v>
      </c>
      <c r="AB40" s="33">
        <v>2.9081473783378799E-2</v>
      </c>
      <c r="AC40" s="33">
        <v>1.0559597875983401E-2</v>
      </c>
      <c r="AD40" s="33">
        <v>0.14599409319742301</v>
      </c>
      <c r="AE40" s="33">
        <v>0.20837105241166301</v>
      </c>
      <c r="AF40" s="33">
        <v>-5.2203105940664497E-2</v>
      </c>
      <c r="AG40" s="33">
        <v>-1.7410580739979201E-2</v>
      </c>
      <c r="AH40" s="33">
        <v>0.149517424624352</v>
      </c>
      <c r="AI40" s="33">
        <v>0.20209856888043101</v>
      </c>
      <c r="AJ40" s="33">
        <v>1.7577983271362899E-2</v>
      </c>
      <c r="AK40" s="33">
        <v>-0.350820036259817</v>
      </c>
      <c r="AL40" s="33">
        <v>2.30532390017998E-2</v>
      </c>
      <c r="AM40" s="33">
        <v>0.24770578980465499</v>
      </c>
      <c r="AN40" s="33">
        <v>-0.45569629540991702</v>
      </c>
      <c r="AO40" s="33">
        <v>0.24587725668347801</v>
      </c>
      <c r="AP40" s="33">
        <v>0.11441007979434401</v>
      </c>
      <c r="AQ40" s="33">
        <v>-4.2804318669180802E-2</v>
      </c>
      <c r="AR40" s="33">
        <v>-0.28648542853852998</v>
      </c>
      <c r="AS40" s="33">
        <v>0.25661989929592799</v>
      </c>
      <c r="AT40" s="33">
        <v>0.24589629862657</v>
      </c>
      <c r="AU40" s="33">
        <v>0.116065660444369</v>
      </c>
      <c r="AV40" s="33">
        <v>-4.2747534467678601E-2</v>
      </c>
      <c r="AW40" s="33">
        <v>-0.28900454130814501</v>
      </c>
      <c r="AX40" s="33">
        <v>0.26218174248912002</v>
      </c>
      <c r="AY40" s="35">
        <v>0.26849982724493299</v>
      </c>
    </row>
    <row r="41" spans="1:51" ht="15.75" x14ac:dyDescent="0.25">
      <c r="A41" s="48"/>
      <c r="B41" s="52" t="s">
        <v>20</v>
      </c>
      <c r="C41" s="9" t="s">
        <v>81</v>
      </c>
      <c r="D41" s="29">
        <v>0.465923300521774</v>
      </c>
      <c r="E41" s="29">
        <v>-0.44971030004020202</v>
      </c>
      <c r="F41" s="36">
        <v>-0.79330081866150304</v>
      </c>
      <c r="G41" s="36">
        <v>0.71477107755276403</v>
      </c>
      <c r="H41" s="36">
        <v>0.91266314786646097</v>
      </c>
      <c r="I41" s="29">
        <v>0.35019286355323198</v>
      </c>
      <c r="J41" s="29">
        <v>3.1465322963124799E-2</v>
      </c>
      <c r="K41" s="29">
        <v>-0.63062321564228496</v>
      </c>
      <c r="L41" s="29">
        <v>-4.0905091540671498E-2</v>
      </c>
      <c r="M41" s="29">
        <v>-8.1547584800919795E-2</v>
      </c>
      <c r="N41" s="29">
        <v>-0.56182774905262101</v>
      </c>
      <c r="O41" s="29">
        <v>0.53159201997540895</v>
      </c>
      <c r="P41" s="29">
        <v>-0.47114275420427498</v>
      </c>
      <c r="Q41" s="36">
        <v>0.75545468271838601</v>
      </c>
      <c r="R41" s="29">
        <v>-0.120078733728812</v>
      </c>
      <c r="S41" s="36">
        <v>-0.78835102386807598</v>
      </c>
      <c r="T41" s="29">
        <v>0.55338259130564305</v>
      </c>
      <c r="U41" s="29">
        <v>-0.132110093200873</v>
      </c>
      <c r="V41" s="36">
        <v>0.76216100378068297</v>
      </c>
      <c r="W41" s="29">
        <v>-9.1893207644792793E-2</v>
      </c>
      <c r="X41" s="36">
        <v>0.67357188624809405</v>
      </c>
      <c r="Y41" s="29">
        <v>-5.0174558983902801E-2</v>
      </c>
      <c r="Z41" s="36">
        <v>-0.80225955533047699</v>
      </c>
      <c r="AA41" s="29">
        <v>0.52269161175716405</v>
      </c>
      <c r="AB41" s="29">
        <v>0.48396073491700298</v>
      </c>
      <c r="AC41" s="29">
        <v>-0.13185868568904599</v>
      </c>
      <c r="AD41" s="29">
        <v>0.63807918859713297</v>
      </c>
      <c r="AE41" s="36">
        <v>0.75880595760709901</v>
      </c>
      <c r="AF41" s="29">
        <v>-0.44146062455807</v>
      </c>
      <c r="AG41" s="29">
        <v>0.54650281181170401</v>
      </c>
      <c r="AH41" s="29">
        <v>3.58563511956905E-2</v>
      </c>
      <c r="AI41" s="36">
        <v>0.72276796707144797</v>
      </c>
      <c r="AJ41" s="29">
        <v>-0.15311496766267399</v>
      </c>
      <c r="AK41" s="29">
        <v>-0.44753972466751801</v>
      </c>
      <c r="AL41" s="29">
        <v>0.12817747528833701</v>
      </c>
      <c r="AM41" s="36">
        <v>0.692689048376945</v>
      </c>
      <c r="AN41" s="36">
        <v>-0.86404779032434798</v>
      </c>
      <c r="AO41" s="36">
        <v>0.79629064550898399</v>
      </c>
      <c r="AP41" s="29">
        <v>0.25737729227366901</v>
      </c>
      <c r="AQ41" s="29">
        <v>-0.29213675859506599</v>
      </c>
      <c r="AR41" s="29">
        <v>-2.5784685169130701E-2</v>
      </c>
      <c r="AS41" s="36">
        <v>0.80571958314292103</v>
      </c>
      <c r="AT41" s="36">
        <v>0.79628639405163004</v>
      </c>
      <c r="AU41" s="29">
        <v>0.25923144687886401</v>
      </c>
      <c r="AV41" s="29">
        <v>-0.29209367678529302</v>
      </c>
      <c r="AW41" s="29">
        <v>-3.3756555940375403E-2</v>
      </c>
      <c r="AX41" s="36">
        <v>0.80718234712554504</v>
      </c>
      <c r="AY41" s="30">
        <v>1.3768242693379101E-2</v>
      </c>
    </row>
    <row r="42" spans="1:51" ht="15.75" x14ac:dyDescent="0.25">
      <c r="A42" s="48"/>
      <c r="B42" s="53"/>
      <c r="C42" s="7" t="s">
        <v>21</v>
      </c>
      <c r="D42" s="28">
        <v>0.635672530173235</v>
      </c>
      <c r="E42" s="28">
        <v>-4.6455511400869197E-2</v>
      </c>
      <c r="F42" s="31">
        <v>-0.70175650528412503</v>
      </c>
      <c r="G42" s="28">
        <v>0.357868144775491</v>
      </c>
      <c r="H42" s="31">
        <v>0.76622229304494005</v>
      </c>
      <c r="I42" s="28">
        <v>-0.184830363747126</v>
      </c>
      <c r="J42" s="28">
        <v>0.32462303625401201</v>
      </c>
      <c r="K42" s="28">
        <v>-0.270128352043703</v>
      </c>
      <c r="L42" s="28">
        <v>0.31944648693212002</v>
      </c>
      <c r="M42" s="28">
        <v>0.29248932177115999</v>
      </c>
      <c r="N42" s="31">
        <v>-0.67431144267270104</v>
      </c>
      <c r="O42" s="28">
        <v>0.18219999021970501</v>
      </c>
      <c r="P42" s="28">
        <v>-0.62073968663483503</v>
      </c>
      <c r="Q42" s="28">
        <v>0.52557916353227896</v>
      </c>
      <c r="R42" s="28">
        <v>-0.41962671262833601</v>
      </c>
      <c r="S42" s="28">
        <v>-0.56455914696881404</v>
      </c>
      <c r="T42" s="31">
        <v>0.69632563309822304</v>
      </c>
      <c r="U42" s="28">
        <v>-0.42322005124654899</v>
      </c>
      <c r="V42" s="28">
        <v>0.56339539155638696</v>
      </c>
      <c r="W42" s="28">
        <v>0.28798612576281402</v>
      </c>
      <c r="X42" s="28">
        <v>0.330792056081603</v>
      </c>
      <c r="Y42" s="28">
        <v>-0.25442686681680599</v>
      </c>
      <c r="Z42" s="28">
        <v>-0.62004593462767199</v>
      </c>
      <c r="AA42" s="28">
        <v>0.14649749094694001</v>
      </c>
      <c r="AB42" s="28">
        <v>0.12775798543039299</v>
      </c>
      <c r="AC42" s="28">
        <v>0.26841398768805902</v>
      </c>
      <c r="AD42" s="28">
        <v>0.27374803574668899</v>
      </c>
      <c r="AE42" s="28">
        <v>0.47401219036639403</v>
      </c>
      <c r="AF42" s="28">
        <v>-0.124910688172215</v>
      </c>
      <c r="AG42" s="28">
        <v>0.24511824200363599</v>
      </c>
      <c r="AH42" s="28">
        <v>0.379697991999494</v>
      </c>
      <c r="AI42" s="28">
        <v>0.38516109820491901</v>
      </c>
      <c r="AJ42" s="28">
        <v>0.23679277718521199</v>
      </c>
      <c r="AK42" s="31">
        <v>-0.70483613335625594</v>
      </c>
      <c r="AL42" s="28">
        <v>-0.24920484193824599</v>
      </c>
      <c r="AM42" s="31">
        <v>0.71273855841779499</v>
      </c>
      <c r="AN42" s="31">
        <v>-0.75437552854587098</v>
      </c>
      <c r="AO42" s="28">
        <v>0.53099143449137998</v>
      </c>
      <c r="AP42" s="28">
        <v>-0.15820937977107699</v>
      </c>
      <c r="AQ42" s="28">
        <v>0.116982019476848</v>
      </c>
      <c r="AR42" s="28">
        <v>-0.16794682330406499</v>
      </c>
      <c r="AS42" s="28">
        <v>0.57804129644177105</v>
      </c>
      <c r="AT42" s="28">
        <v>0.53098199011895597</v>
      </c>
      <c r="AU42" s="28">
        <v>-0.156758476384424</v>
      </c>
      <c r="AV42" s="28">
        <v>0.116980961909268</v>
      </c>
      <c r="AW42" s="28">
        <v>-0.17449490329196499</v>
      </c>
      <c r="AX42" s="28">
        <v>0.619129835935467</v>
      </c>
      <c r="AY42" s="32">
        <v>-0.40804465674218399</v>
      </c>
    </row>
    <row r="43" spans="1:51" x14ac:dyDescent="0.25">
      <c r="A43" s="48"/>
      <c r="B43" s="53"/>
      <c r="C43" s="4" t="s">
        <v>82</v>
      </c>
      <c r="D43" s="28">
        <v>0.10860186780492199</v>
      </c>
      <c r="E43" s="28">
        <v>-0.32102992323378199</v>
      </c>
      <c r="F43" s="28">
        <v>-0.33000206425195899</v>
      </c>
      <c r="G43" s="28">
        <v>0.40195832928192399</v>
      </c>
      <c r="H43" s="28">
        <v>0.628517533452566</v>
      </c>
      <c r="I43" s="28">
        <v>7.8936373554938294E-2</v>
      </c>
      <c r="J43" s="28">
        <v>-0.152165428185943</v>
      </c>
      <c r="K43" s="28">
        <v>-0.33716047235430402</v>
      </c>
      <c r="L43" s="28">
        <v>-0.13373749992898501</v>
      </c>
      <c r="M43" s="28">
        <v>-0.16401433712927599</v>
      </c>
      <c r="N43" s="28">
        <v>-0.15648557398346299</v>
      </c>
      <c r="O43" s="28">
        <v>0.33164561055137698</v>
      </c>
      <c r="P43" s="28">
        <v>-9.0584118418651202E-2</v>
      </c>
      <c r="Q43" s="28">
        <v>0.36883906147865098</v>
      </c>
      <c r="R43" s="28">
        <v>6.5146000223484296E-2</v>
      </c>
      <c r="S43" s="28">
        <v>-0.326490417409107</v>
      </c>
      <c r="T43" s="28">
        <v>0.17916891227412199</v>
      </c>
      <c r="U43" s="28">
        <v>3.8566417357029197E-2</v>
      </c>
      <c r="V43" s="28">
        <v>0.38078554230294698</v>
      </c>
      <c r="W43" s="28">
        <v>-0.15199935086246699</v>
      </c>
      <c r="X43" s="28">
        <v>0.40671789768371802</v>
      </c>
      <c r="Y43" s="28">
        <v>0.249107766206282</v>
      </c>
      <c r="Z43" s="28">
        <v>-0.30468750813494999</v>
      </c>
      <c r="AA43" s="28">
        <v>0.337036153899963</v>
      </c>
      <c r="AB43" s="28">
        <v>0.33191268207260699</v>
      </c>
      <c r="AC43" s="28">
        <v>-0.187869797887457</v>
      </c>
      <c r="AD43" s="28">
        <v>0.37857008984886598</v>
      </c>
      <c r="AE43" s="28">
        <v>0.40712169933141301</v>
      </c>
      <c r="AF43" s="28">
        <v>-0.17445284280904</v>
      </c>
      <c r="AG43" s="28">
        <v>0.34345342573549498</v>
      </c>
      <c r="AH43" s="28">
        <v>-9.3089535141573407E-2</v>
      </c>
      <c r="AI43" s="28">
        <v>0.40259596661860297</v>
      </c>
      <c r="AJ43" s="28">
        <v>-0.189480523574484</v>
      </c>
      <c r="AK43" s="28">
        <v>-0.224256890042278</v>
      </c>
      <c r="AL43" s="28">
        <v>0.174121476758092</v>
      </c>
      <c r="AM43" s="28">
        <v>0.26830033050607</v>
      </c>
      <c r="AN43" s="28">
        <v>-0.50806563916609204</v>
      </c>
      <c r="AO43" s="28">
        <v>0.404817055212564</v>
      </c>
      <c r="AP43" s="28">
        <v>0.189996884270726</v>
      </c>
      <c r="AQ43" s="28">
        <v>-0.25698042806493099</v>
      </c>
      <c r="AR43" s="28">
        <v>6.1653980109559799E-3</v>
      </c>
      <c r="AS43" s="28">
        <v>0.39388058578380197</v>
      </c>
      <c r="AT43" s="28">
        <v>0.40480039965230602</v>
      </c>
      <c r="AU43" s="28">
        <v>0.19126524199877001</v>
      </c>
      <c r="AV43" s="28">
        <v>-0.25696425177864601</v>
      </c>
      <c r="AW43" s="28">
        <v>7.7098082635600304E-4</v>
      </c>
      <c r="AX43" s="28">
        <v>0.38135706706370298</v>
      </c>
      <c r="AY43" s="32">
        <v>3.3003693099586999E-2</v>
      </c>
    </row>
    <row r="44" spans="1:51" ht="15.75" x14ac:dyDescent="0.25">
      <c r="A44" s="48"/>
      <c r="B44" s="53"/>
      <c r="C44" s="4" t="s">
        <v>83</v>
      </c>
      <c r="D44" s="28">
        <v>0.23454744711324099</v>
      </c>
      <c r="E44" s="28">
        <v>-0.45642183252757201</v>
      </c>
      <c r="F44" s="28">
        <v>-0.55372265629352402</v>
      </c>
      <c r="G44" s="28">
        <v>0.61022444560523503</v>
      </c>
      <c r="H44" s="31">
        <v>0.69022014768921802</v>
      </c>
      <c r="I44" s="28">
        <v>0.49113534385779301</v>
      </c>
      <c r="J44" s="28">
        <v>-5.3410342567182502E-2</v>
      </c>
      <c r="K44" s="28">
        <v>-0.52759867075127798</v>
      </c>
      <c r="L44" s="28">
        <v>-0.167389731178444</v>
      </c>
      <c r="M44" s="28">
        <v>-0.20192801920878001</v>
      </c>
      <c r="N44" s="28">
        <v>-0.29194775031791398</v>
      </c>
      <c r="O44" s="28">
        <v>0.47625125300478</v>
      </c>
      <c r="P44" s="28">
        <v>-0.20861941531289299</v>
      </c>
      <c r="Q44" s="28">
        <v>0.52310140541702999</v>
      </c>
      <c r="R44" s="28">
        <v>4.3383947383950197E-2</v>
      </c>
      <c r="S44" s="28">
        <v>-0.60027780061422198</v>
      </c>
      <c r="T44" s="28">
        <v>0.23293950701892199</v>
      </c>
      <c r="U44" s="28">
        <v>2.9889017843038001E-2</v>
      </c>
      <c r="V44" s="31">
        <v>0.82481925244216803</v>
      </c>
      <c r="W44" s="28">
        <v>-0.21227096303135901</v>
      </c>
      <c r="X44" s="28">
        <v>0.55567693257098405</v>
      </c>
      <c r="Y44" s="28">
        <v>3.12442631872514E-2</v>
      </c>
      <c r="Z44" s="28">
        <v>-0.64174460121278099</v>
      </c>
      <c r="AA44" s="28">
        <v>0.47710542989881699</v>
      </c>
      <c r="AB44" s="28">
        <v>0.43002344768295198</v>
      </c>
      <c r="AC44" s="28">
        <v>-0.27565615368674301</v>
      </c>
      <c r="AD44" s="28">
        <v>0.54164006873648396</v>
      </c>
      <c r="AE44" s="28">
        <v>0.58795140113843503</v>
      </c>
      <c r="AF44" s="28">
        <v>-0.39613377398319199</v>
      </c>
      <c r="AG44" s="28">
        <v>0.40097660563955601</v>
      </c>
      <c r="AH44" s="28">
        <v>-8.94901706717533E-2</v>
      </c>
      <c r="AI44" s="28">
        <v>0.59212072061327303</v>
      </c>
      <c r="AJ44" s="28">
        <v>-0.268812730886278</v>
      </c>
      <c r="AK44" s="28">
        <v>-0.25364811820892202</v>
      </c>
      <c r="AL44" s="28">
        <v>0.27009826974569101</v>
      </c>
      <c r="AM44" s="28">
        <v>0.41324606617056098</v>
      </c>
      <c r="AN44" s="31">
        <v>-0.68988824137803795</v>
      </c>
      <c r="AO44" s="28">
        <v>0.609220831099613</v>
      </c>
      <c r="AP44" s="28">
        <v>0.39402168044117802</v>
      </c>
      <c r="AQ44" s="28">
        <v>-0.35567082559660501</v>
      </c>
      <c r="AR44" s="28">
        <v>-2.96346378483359E-2</v>
      </c>
      <c r="AS44" s="28">
        <v>0.60049281558478496</v>
      </c>
      <c r="AT44" s="28">
        <v>0.60923002100454904</v>
      </c>
      <c r="AU44" s="28">
        <v>0.39598382105636298</v>
      </c>
      <c r="AV44" s="28">
        <v>-0.35561697733810899</v>
      </c>
      <c r="AW44" s="28">
        <v>-3.47961930651422E-2</v>
      </c>
      <c r="AX44" s="28">
        <v>0.583920703035402</v>
      </c>
      <c r="AY44" s="32">
        <v>0.35730959377344601</v>
      </c>
    </row>
    <row r="45" spans="1:51" ht="15.75" x14ac:dyDescent="0.25">
      <c r="A45" s="48"/>
      <c r="B45" s="53"/>
      <c r="C45" s="4" t="s">
        <v>22</v>
      </c>
      <c r="D45" s="28">
        <v>6.6639986707173401E-2</v>
      </c>
      <c r="E45" s="28">
        <v>-0.47575693768072003</v>
      </c>
      <c r="F45" s="28">
        <v>-0.38956973215750101</v>
      </c>
      <c r="G45" s="28">
        <v>0.55010132544065704</v>
      </c>
      <c r="H45" s="28">
        <v>0.60990574377426998</v>
      </c>
      <c r="I45" s="28">
        <v>0.58836772768115797</v>
      </c>
      <c r="J45" s="28">
        <v>-0.15178070424777901</v>
      </c>
      <c r="K45" s="28">
        <v>-0.45659850710011701</v>
      </c>
      <c r="L45" s="28">
        <v>-0.25585267356222502</v>
      </c>
      <c r="M45" s="28">
        <v>-0.30004877084267101</v>
      </c>
      <c r="N45" s="28">
        <v>-9.4814066202617606E-2</v>
      </c>
      <c r="O45" s="28">
        <v>0.44600539220750401</v>
      </c>
      <c r="P45" s="28">
        <v>-7.1431944861906297E-3</v>
      </c>
      <c r="Q45" s="28">
        <v>0.40965120660541199</v>
      </c>
      <c r="R45" s="28">
        <v>0.161183305294617</v>
      </c>
      <c r="S45" s="28">
        <v>-0.45141703124421301</v>
      </c>
      <c r="T45" s="28">
        <v>5.46205603921366E-2</v>
      </c>
      <c r="U45" s="28">
        <v>0.143409391829105</v>
      </c>
      <c r="V45" s="31">
        <v>0.72235577891307801</v>
      </c>
      <c r="W45" s="28">
        <v>-0.29694620339243499</v>
      </c>
      <c r="X45" s="28">
        <v>0.51291136738594201</v>
      </c>
      <c r="Y45" s="28">
        <v>0.15759974686123099</v>
      </c>
      <c r="Z45" s="28">
        <v>-0.46974242257498999</v>
      </c>
      <c r="AA45" s="28">
        <v>0.462231492658145</v>
      </c>
      <c r="AB45" s="28">
        <v>0.41762262817353601</v>
      </c>
      <c r="AC45" s="28">
        <v>-0.37072937039699699</v>
      </c>
      <c r="AD45" s="28">
        <v>0.505478058002782</v>
      </c>
      <c r="AE45" s="28">
        <v>0.48926923740339201</v>
      </c>
      <c r="AF45" s="28">
        <v>-0.45951685163786898</v>
      </c>
      <c r="AG45" s="28">
        <v>0.38144033417961198</v>
      </c>
      <c r="AH45" s="28">
        <v>-0.214864411796027</v>
      </c>
      <c r="AI45" s="28">
        <v>0.52322078448628095</v>
      </c>
      <c r="AJ45" s="28">
        <v>-0.36086362607260802</v>
      </c>
      <c r="AK45" s="28">
        <v>-8.5099560208633407E-2</v>
      </c>
      <c r="AL45" s="28">
        <v>0.39097667559681298</v>
      </c>
      <c r="AM45" s="28">
        <v>0.22814422602458001</v>
      </c>
      <c r="AN45" s="28">
        <v>-0.60508125239962995</v>
      </c>
      <c r="AO45" s="28">
        <v>0.50018340338372203</v>
      </c>
      <c r="AP45" s="28">
        <v>0.46601757266845301</v>
      </c>
      <c r="AQ45" s="28">
        <v>-0.42807398195170299</v>
      </c>
      <c r="AR45" s="28">
        <v>-1.0783828516268299E-2</v>
      </c>
      <c r="AS45" s="28">
        <v>0.475066026557737</v>
      </c>
      <c r="AT45" s="28">
        <v>0.50018908363529502</v>
      </c>
      <c r="AU45" s="28">
        <v>0.46768208588514998</v>
      </c>
      <c r="AV45" s="28">
        <v>-0.42800321588878198</v>
      </c>
      <c r="AW45" s="28">
        <v>-1.42215423144942E-2</v>
      </c>
      <c r="AX45" s="28">
        <v>0.44398167481019801</v>
      </c>
      <c r="AY45" s="32">
        <v>0.461787207202985</v>
      </c>
    </row>
    <row r="46" spans="1:51" ht="15.75" x14ac:dyDescent="0.25">
      <c r="A46" s="48"/>
      <c r="B46" s="54"/>
      <c r="C46" s="10" t="s">
        <v>84</v>
      </c>
      <c r="D46" s="33">
        <v>0.66385652933989203</v>
      </c>
      <c r="E46" s="33">
        <v>-0.21004548654962901</v>
      </c>
      <c r="F46" s="34">
        <v>-0.84126993571644304</v>
      </c>
      <c r="G46" s="33">
        <v>0.54956908535611104</v>
      </c>
      <c r="H46" s="34">
        <v>0.82038219903820597</v>
      </c>
      <c r="I46" s="33">
        <v>0.16742572641761799</v>
      </c>
      <c r="J46" s="33">
        <v>0.297026263114328</v>
      </c>
      <c r="K46" s="33">
        <v>-0.45451787886511502</v>
      </c>
      <c r="L46" s="33">
        <v>0.21984195425550901</v>
      </c>
      <c r="M46" s="33">
        <v>0.184600208302788</v>
      </c>
      <c r="N46" s="34">
        <v>-0.71067288292872899</v>
      </c>
      <c r="O46" s="33">
        <v>0.326550243332558</v>
      </c>
      <c r="P46" s="33">
        <v>-0.645552309996971</v>
      </c>
      <c r="Q46" s="33">
        <v>0.64677135173631894</v>
      </c>
      <c r="R46" s="33">
        <v>-0.36998046770839199</v>
      </c>
      <c r="S46" s="34">
        <v>-0.76034183560280599</v>
      </c>
      <c r="T46" s="34">
        <v>0.67736921068892697</v>
      </c>
      <c r="U46" s="33">
        <v>-0.37644274657945298</v>
      </c>
      <c r="V46" s="34">
        <v>0.92437989619540795</v>
      </c>
      <c r="W46" s="33">
        <v>0.16862104382357601</v>
      </c>
      <c r="X46" s="33">
        <v>0.48286715819871301</v>
      </c>
      <c r="Y46" s="33">
        <v>-0.33709620854653999</v>
      </c>
      <c r="Z46" s="34">
        <v>-0.85754973122798195</v>
      </c>
      <c r="AA46" s="33">
        <v>0.29828899331775599</v>
      </c>
      <c r="AB46" s="33">
        <v>0.25168448964811602</v>
      </c>
      <c r="AC46" s="33">
        <v>0.12429224074944201</v>
      </c>
      <c r="AD46" s="33">
        <v>0.43868568796937002</v>
      </c>
      <c r="AE46" s="33">
        <v>0.62521641644259096</v>
      </c>
      <c r="AF46" s="33">
        <v>-0.26558576940527101</v>
      </c>
      <c r="AG46" s="33">
        <v>0.31996853967538502</v>
      </c>
      <c r="AH46" s="33">
        <v>0.31422054005670902</v>
      </c>
      <c r="AI46" s="33">
        <v>0.55873229278748604</v>
      </c>
      <c r="AJ46" s="33">
        <v>0.111491890532348</v>
      </c>
      <c r="AK46" s="34">
        <v>-0.667368766727787</v>
      </c>
      <c r="AL46" s="33">
        <v>-0.11597436619525101</v>
      </c>
      <c r="AM46" s="34">
        <v>0.77562992833433797</v>
      </c>
      <c r="AN46" s="34">
        <v>-0.86242302042572505</v>
      </c>
      <c r="AO46" s="34">
        <v>0.69171610751211299</v>
      </c>
      <c r="AP46" s="33">
        <v>4.0737966290434899E-2</v>
      </c>
      <c r="AQ46" s="33">
        <v>-2.4949209186997098E-2</v>
      </c>
      <c r="AR46" s="33">
        <v>-0.24190162247788699</v>
      </c>
      <c r="AS46" s="34">
        <v>0.73112628591724704</v>
      </c>
      <c r="AT46" s="34">
        <v>0.69172253248545201</v>
      </c>
      <c r="AU46" s="33">
        <v>4.2821182442207902E-2</v>
      </c>
      <c r="AV46" s="33">
        <v>-2.4912570385169999E-2</v>
      </c>
      <c r="AW46" s="33">
        <v>-0.24852611863559801</v>
      </c>
      <c r="AX46" s="34">
        <v>0.76113535932796295</v>
      </c>
      <c r="AY46" s="35">
        <v>-9.5929039122956403E-2</v>
      </c>
    </row>
    <row r="47" spans="1:51" ht="15.75" x14ac:dyDescent="0.25">
      <c r="A47" s="48"/>
      <c r="B47" s="52" t="s">
        <v>23</v>
      </c>
      <c r="C47" s="9" t="s">
        <v>24</v>
      </c>
      <c r="D47" s="29">
        <v>-0.51415209001317996</v>
      </c>
      <c r="E47" s="29">
        <v>0.311834407399387</v>
      </c>
      <c r="F47" s="36">
        <v>0.75165263501392199</v>
      </c>
      <c r="G47" s="29">
        <v>-0.58800096755919296</v>
      </c>
      <c r="H47" s="29">
        <v>-0.63241769420013505</v>
      </c>
      <c r="I47" s="29">
        <v>-0.31262468936655402</v>
      </c>
      <c r="J47" s="29">
        <v>-4.0891442760985101E-2</v>
      </c>
      <c r="K47" s="29">
        <v>0.57524732281420698</v>
      </c>
      <c r="L47" s="29">
        <v>-6.72965629524339E-2</v>
      </c>
      <c r="M47" s="29">
        <v>-2.0646407987856798E-2</v>
      </c>
      <c r="N47" s="29">
        <v>0.59317120989252903</v>
      </c>
      <c r="O47" s="29">
        <v>-0.41067704167130997</v>
      </c>
      <c r="P47" s="29">
        <v>0.57515280193664398</v>
      </c>
      <c r="Q47" s="36">
        <v>-0.74530895909890105</v>
      </c>
      <c r="R47" s="29">
        <v>0.23355152568540799</v>
      </c>
      <c r="S47" s="36">
        <v>0.75177403469228499</v>
      </c>
      <c r="T47" s="29">
        <v>-0.63747577597444005</v>
      </c>
      <c r="U47" s="29">
        <v>0.24584617190104499</v>
      </c>
      <c r="V47" s="29">
        <v>-0.576037101730977</v>
      </c>
      <c r="W47" s="29">
        <v>-2.0965042048134999E-2</v>
      </c>
      <c r="X47" s="29">
        <v>-0.55481809248357306</v>
      </c>
      <c r="Y47" s="29">
        <v>0.236819297036126</v>
      </c>
      <c r="Z47" s="36">
        <v>0.70966063659029499</v>
      </c>
      <c r="AA47" s="29">
        <v>-0.38852679717345301</v>
      </c>
      <c r="AB47" s="29">
        <v>-0.379061058066749</v>
      </c>
      <c r="AC47" s="29">
        <v>-8.4850895799239903E-3</v>
      </c>
      <c r="AD47" s="29">
        <v>-0.53167216664237704</v>
      </c>
      <c r="AE47" s="29">
        <v>-0.65377958205101805</v>
      </c>
      <c r="AF47" s="29">
        <v>0.49860847710873302</v>
      </c>
      <c r="AG47" s="29">
        <v>-0.51067873261802599</v>
      </c>
      <c r="AH47" s="29">
        <v>-0.142559229611641</v>
      </c>
      <c r="AI47" s="29">
        <v>-0.61430005045362002</v>
      </c>
      <c r="AJ47" s="29">
        <v>-7.3170456640105899E-3</v>
      </c>
      <c r="AK47" s="29">
        <v>0.320265116895665</v>
      </c>
      <c r="AL47" s="29">
        <v>2.1080766249385499E-2</v>
      </c>
      <c r="AM47" s="36">
        <v>-0.71279912217680996</v>
      </c>
      <c r="AN47" s="29">
        <v>0.64427220516088701</v>
      </c>
      <c r="AO47" s="36">
        <v>-0.71257868450300499</v>
      </c>
      <c r="AP47" s="29">
        <v>-9.2015000044001205E-2</v>
      </c>
      <c r="AQ47" s="29">
        <v>0.118104552249074</v>
      </c>
      <c r="AR47" s="29">
        <v>0.15358271240683999</v>
      </c>
      <c r="AS47" s="36">
        <v>-0.73995868030423495</v>
      </c>
      <c r="AT47" s="36">
        <v>-0.712573472252786</v>
      </c>
      <c r="AU47" s="29">
        <v>-9.3063297277155593E-2</v>
      </c>
      <c r="AV47" s="29">
        <v>0.11806180245334399</v>
      </c>
      <c r="AW47" s="29">
        <v>0.15745651967253499</v>
      </c>
      <c r="AX47" s="36">
        <v>-0.75956232063206697</v>
      </c>
      <c r="AY47" s="30">
        <v>0.15678842208459701</v>
      </c>
    </row>
    <row r="48" spans="1:51" ht="15.75" x14ac:dyDescent="0.25">
      <c r="A48" s="48"/>
      <c r="B48" s="53"/>
      <c r="C48" s="7" t="s">
        <v>85</v>
      </c>
      <c r="D48" s="28">
        <v>-0.31161146029793602</v>
      </c>
      <c r="E48" s="31">
        <v>-0.79907701594048197</v>
      </c>
      <c r="F48" s="28">
        <v>-0.20751924228329399</v>
      </c>
      <c r="G48" s="31">
        <v>0.71919636406966903</v>
      </c>
      <c r="H48" s="28">
        <v>0.48202281413891701</v>
      </c>
      <c r="I48" s="31">
        <v>0.77100803909311499</v>
      </c>
      <c r="J48" s="28">
        <v>-0.62782180139384702</v>
      </c>
      <c r="K48" s="31">
        <v>-0.71152197446077703</v>
      </c>
      <c r="L48" s="31">
        <v>-0.68524591135832402</v>
      </c>
      <c r="M48" s="31">
        <v>-0.69588536893582298</v>
      </c>
      <c r="N48" s="28">
        <v>0.122727971579369</v>
      </c>
      <c r="O48" s="31">
        <v>0.78354041902392702</v>
      </c>
      <c r="P48" s="28">
        <v>0.25364583566965498</v>
      </c>
      <c r="Q48" s="28">
        <v>0.578121333057947</v>
      </c>
      <c r="R48" s="28">
        <v>0.62275227832996605</v>
      </c>
      <c r="S48" s="28">
        <v>-0.43050634006180899</v>
      </c>
      <c r="T48" s="28">
        <v>-0.127503944728552</v>
      </c>
      <c r="U48" s="28">
        <v>0.640572285803929</v>
      </c>
      <c r="V48" s="28">
        <v>0.150207029415272</v>
      </c>
      <c r="W48" s="31">
        <v>-0.70748194470429204</v>
      </c>
      <c r="X48" s="31">
        <v>0.76969004020631804</v>
      </c>
      <c r="Y48" s="28">
        <v>0.58764175086628301</v>
      </c>
      <c r="Z48" s="28">
        <v>-0.26915169290628299</v>
      </c>
      <c r="AA48" s="31">
        <v>0.79687739896526399</v>
      </c>
      <c r="AB48" s="31">
        <v>0.79296372350120303</v>
      </c>
      <c r="AC48" s="31">
        <v>-0.68500650602502</v>
      </c>
      <c r="AD48" s="31">
        <v>0.77192390414755996</v>
      </c>
      <c r="AE48" s="28">
        <v>0.63570241228388202</v>
      </c>
      <c r="AF48" s="28">
        <v>-0.53708572494153095</v>
      </c>
      <c r="AG48" s="31">
        <v>0.80321173670609103</v>
      </c>
      <c r="AH48" s="28">
        <v>-0.66560284699600003</v>
      </c>
      <c r="AI48" s="31">
        <v>0.70227708699130698</v>
      </c>
      <c r="AJ48" s="31">
        <v>-0.73298440178363</v>
      </c>
      <c r="AK48" s="28">
        <v>0.395755502367868</v>
      </c>
      <c r="AL48" s="31">
        <v>0.77194650255523001</v>
      </c>
      <c r="AM48" s="28">
        <v>7.9110618676201006E-2</v>
      </c>
      <c r="AN48" s="28">
        <v>-0.23951510754321201</v>
      </c>
      <c r="AO48" s="28">
        <v>0.56451656861588995</v>
      </c>
      <c r="AP48" s="31">
        <v>0.77487093504155802</v>
      </c>
      <c r="AQ48" s="31">
        <v>-0.79315910829120595</v>
      </c>
      <c r="AR48" s="28">
        <v>0.60174761748802397</v>
      </c>
      <c r="AS48" s="28">
        <v>0.494662988802619</v>
      </c>
      <c r="AT48" s="28">
        <v>0.564508541022819</v>
      </c>
      <c r="AU48" s="31">
        <v>0.77438490556488604</v>
      </c>
      <c r="AV48" s="31">
        <v>-0.79318609415696995</v>
      </c>
      <c r="AW48" s="28">
        <v>0.600489798006835</v>
      </c>
      <c r="AX48" s="28">
        <v>0.42057514761368098</v>
      </c>
      <c r="AY48" s="32">
        <v>0.61671465567863804</v>
      </c>
    </row>
    <row r="49" spans="1:51" x14ac:dyDescent="0.25">
      <c r="A49" s="48"/>
      <c r="B49" s="53"/>
      <c r="C49" s="4" t="s">
        <v>86</v>
      </c>
      <c r="D49" s="28">
        <v>3.7406070224155E-3</v>
      </c>
      <c r="E49" s="28">
        <v>-0.48237088445283599</v>
      </c>
      <c r="F49" s="28">
        <v>-0.32765463616166102</v>
      </c>
      <c r="G49" s="28">
        <v>0.52689392159786097</v>
      </c>
      <c r="H49" s="28">
        <v>0.472373499031981</v>
      </c>
      <c r="I49" s="28">
        <v>0.46101780508022799</v>
      </c>
      <c r="J49" s="28">
        <v>-0.26867629664134102</v>
      </c>
      <c r="K49" s="28">
        <v>-0.49581966015100498</v>
      </c>
      <c r="L49" s="28">
        <v>-0.30632981453487201</v>
      </c>
      <c r="M49" s="28">
        <v>-0.316289940040344</v>
      </c>
      <c r="N49" s="28">
        <v>-0.14631183043940299</v>
      </c>
      <c r="O49" s="28">
        <v>0.52424752147074305</v>
      </c>
      <c r="P49" s="28">
        <v>-3.3982847652258202E-2</v>
      </c>
      <c r="Q49" s="28">
        <v>0.527535857590966</v>
      </c>
      <c r="R49" s="28">
        <v>0.25250122752507498</v>
      </c>
      <c r="S49" s="28">
        <v>-0.41512766861858302</v>
      </c>
      <c r="T49" s="28">
        <v>0.16559388623224</v>
      </c>
      <c r="U49" s="28">
        <v>0.27802219351336899</v>
      </c>
      <c r="V49" s="28">
        <v>0.12903140015916501</v>
      </c>
      <c r="W49" s="28">
        <v>-0.32941150139111902</v>
      </c>
      <c r="X49" s="28">
        <v>0.57116751776407404</v>
      </c>
      <c r="Y49" s="28">
        <v>0.24987543435694401</v>
      </c>
      <c r="Z49" s="28">
        <v>-0.32529125996987901</v>
      </c>
      <c r="AA49" s="28">
        <v>0.52301180203942399</v>
      </c>
      <c r="AB49" s="28">
        <v>0.51387976374197997</v>
      </c>
      <c r="AC49" s="28">
        <v>-0.293413580157528</v>
      </c>
      <c r="AD49" s="28">
        <v>0.54948351353399005</v>
      </c>
      <c r="AE49" s="28">
        <v>0.51632270012596004</v>
      </c>
      <c r="AF49" s="28">
        <v>-0.35896055599072502</v>
      </c>
      <c r="AG49" s="28">
        <v>0.600951885653213</v>
      </c>
      <c r="AH49" s="28">
        <v>-0.30760707028973799</v>
      </c>
      <c r="AI49" s="28">
        <v>0.52899539806538898</v>
      </c>
      <c r="AJ49" s="28">
        <v>-0.363086231443359</v>
      </c>
      <c r="AK49" s="28">
        <v>8.0511637665456395E-2</v>
      </c>
      <c r="AL49" s="28">
        <v>0.40963857971284501</v>
      </c>
      <c r="AM49" s="28">
        <v>0.26433316457259298</v>
      </c>
      <c r="AN49" s="28">
        <v>-0.28913705088466302</v>
      </c>
      <c r="AO49" s="28">
        <v>0.484119672527689</v>
      </c>
      <c r="AP49" s="28">
        <v>0.41185335338099599</v>
      </c>
      <c r="AQ49" s="28">
        <v>-0.451115676133233</v>
      </c>
      <c r="AR49" s="28">
        <v>0.382194663415591</v>
      </c>
      <c r="AS49" s="28">
        <v>0.45383591244256799</v>
      </c>
      <c r="AT49" s="28">
        <v>0.48410972143924202</v>
      </c>
      <c r="AU49" s="28">
        <v>0.411235022871487</v>
      </c>
      <c r="AV49" s="28">
        <v>-0.45114652310957298</v>
      </c>
      <c r="AW49" s="28">
        <v>0.38045402901626302</v>
      </c>
      <c r="AX49" s="28">
        <v>0.419905219704508</v>
      </c>
      <c r="AY49" s="32">
        <v>0.20798698758402401</v>
      </c>
    </row>
    <row r="50" spans="1:51" ht="15.75" x14ac:dyDescent="0.25">
      <c r="A50" s="48"/>
      <c r="B50" s="53"/>
      <c r="C50" s="4" t="s">
        <v>87</v>
      </c>
      <c r="D50" s="28">
        <v>0.60015956663410397</v>
      </c>
      <c r="E50" s="28">
        <v>0.191623813041957</v>
      </c>
      <c r="F50" s="28">
        <v>-0.50452344970082297</v>
      </c>
      <c r="G50" s="28">
        <v>8.1538707442733394E-2</v>
      </c>
      <c r="H50" s="28">
        <v>0.49752957127563902</v>
      </c>
      <c r="I50" s="28">
        <v>-0.22158349159891799</v>
      </c>
      <c r="J50" s="28">
        <v>0.49267134942916802</v>
      </c>
      <c r="K50" s="28">
        <v>3.2322438943862802E-2</v>
      </c>
      <c r="L50" s="28">
        <v>0.47080847845068202</v>
      </c>
      <c r="M50" s="28">
        <v>0.45362617729486898</v>
      </c>
      <c r="N50" s="28">
        <v>-0.58188672220167903</v>
      </c>
      <c r="O50" s="28">
        <v>-6.0327425496856803E-2</v>
      </c>
      <c r="P50" s="28">
        <v>-0.52020677759498302</v>
      </c>
      <c r="Q50" s="28">
        <v>0.26079415698317299</v>
      </c>
      <c r="R50" s="28">
        <v>-0.49198582246942302</v>
      </c>
      <c r="S50" s="28">
        <v>-0.31136273016778898</v>
      </c>
      <c r="T50" s="28">
        <v>0.59537966692083899</v>
      </c>
      <c r="U50" s="28">
        <v>-0.46830463453913801</v>
      </c>
      <c r="V50" s="28">
        <v>0.46856716853082597</v>
      </c>
      <c r="W50" s="28">
        <v>0.44749022586367598</v>
      </c>
      <c r="X50" s="28">
        <v>7.4080227262032297E-2</v>
      </c>
      <c r="Y50" s="28">
        <v>-0.39977205890905299</v>
      </c>
      <c r="Z50" s="28">
        <v>-0.42200422806726201</v>
      </c>
      <c r="AA50" s="28">
        <v>-0.10340966252440301</v>
      </c>
      <c r="AB50" s="28">
        <v>-0.129437580559979</v>
      </c>
      <c r="AC50" s="28">
        <v>0.44641414170496702</v>
      </c>
      <c r="AD50" s="28">
        <v>9.5758288392650808E-3</v>
      </c>
      <c r="AE50" s="28">
        <v>0.18580251651945101</v>
      </c>
      <c r="AF50" s="28">
        <v>3.2668801236348403E-2</v>
      </c>
      <c r="AG50" s="28">
        <v>1.67211790600744E-2</v>
      </c>
      <c r="AH50" s="28">
        <v>0.47820190614665498</v>
      </c>
      <c r="AI50" s="28">
        <v>9.9341652722516702E-2</v>
      </c>
      <c r="AJ50" s="28">
        <v>0.38753219064450101</v>
      </c>
      <c r="AK50" s="31">
        <v>-0.66939220458941895</v>
      </c>
      <c r="AL50" s="28">
        <v>-0.30656124877769098</v>
      </c>
      <c r="AM50" s="28">
        <v>0.54264368049734002</v>
      </c>
      <c r="AN50" s="28">
        <v>-0.53041648864045099</v>
      </c>
      <c r="AO50" s="28">
        <v>0.242968219120999</v>
      </c>
      <c r="AP50" s="28">
        <v>-0.269950190667191</v>
      </c>
      <c r="AQ50" s="28">
        <v>0.28872080004953199</v>
      </c>
      <c r="AR50" s="28">
        <v>-0.21314307005823099</v>
      </c>
      <c r="AS50" s="28">
        <v>0.296545973383812</v>
      </c>
      <c r="AT50" s="28">
        <v>0.242967257858546</v>
      </c>
      <c r="AU50" s="28">
        <v>-0.26952305645473101</v>
      </c>
      <c r="AV50" s="28">
        <v>0.28869608904029198</v>
      </c>
      <c r="AW50" s="28">
        <v>-0.21464265248714501</v>
      </c>
      <c r="AX50" s="28">
        <v>0.34498671215240501</v>
      </c>
      <c r="AY50" s="32">
        <v>-0.37059333891066998</v>
      </c>
    </row>
    <row r="51" spans="1:51" x14ac:dyDescent="0.25">
      <c r="A51" s="48"/>
      <c r="B51" s="53"/>
      <c r="C51" s="4" t="s">
        <v>88</v>
      </c>
      <c r="D51" s="28">
        <v>0.21085346065331001</v>
      </c>
      <c r="E51" s="28">
        <v>0.17394461182655299</v>
      </c>
      <c r="F51" s="28">
        <v>-0.10570227633172501</v>
      </c>
      <c r="G51" s="28">
        <v>-8.7416216572478694E-2</v>
      </c>
      <c r="H51" s="28">
        <v>0.155680670697143</v>
      </c>
      <c r="I51" s="28">
        <v>-0.13037327287279199</v>
      </c>
      <c r="J51" s="28">
        <v>0.210042055433768</v>
      </c>
      <c r="K51" s="28">
        <v>0.16887749103483801</v>
      </c>
      <c r="L51" s="28">
        <v>0.25338283176760901</v>
      </c>
      <c r="M51" s="28">
        <v>0.240258290556814</v>
      </c>
      <c r="N51" s="28">
        <v>-0.16817829676554</v>
      </c>
      <c r="O51" s="28">
        <v>-0.17817842108829199</v>
      </c>
      <c r="P51" s="28">
        <v>-0.115741649451787</v>
      </c>
      <c r="Q51" s="28">
        <v>-1.8252138132481999E-2</v>
      </c>
      <c r="R51" s="28">
        <v>-0.23887699385524899</v>
      </c>
      <c r="S51" s="28">
        <v>4.7141870664574398E-2</v>
      </c>
      <c r="T51" s="28">
        <v>0.210407948292961</v>
      </c>
      <c r="U51" s="28">
        <v>-0.243604779271126</v>
      </c>
      <c r="V51" s="28">
        <v>8.2635808914113207E-2</v>
      </c>
      <c r="W51" s="28">
        <v>0.24531564138928899</v>
      </c>
      <c r="X51" s="28">
        <v>-5.2648933458036402E-2</v>
      </c>
      <c r="Y51" s="28">
        <v>-0.15115464636905901</v>
      </c>
      <c r="Z51" s="28">
        <v>-6.89764827514458E-2</v>
      </c>
      <c r="AA51" s="28">
        <v>-0.15407356279781001</v>
      </c>
      <c r="AB51" s="28">
        <v>-0.17585112198545799</v>
      </c>
      <c r="AC51" s="28">
        <v>0.26560892373064598</v>
      </c>
      <c r="AD51" s="28">
        <v>-9.9826265263049496E-2</v>
      </c>
      <c r="AE51" s="28">
        <v>-6.6121897578209105E-2</v>
      </c>
      <c r="AF51" s="28">
        <v>0.32735674562246703</v>
      </c>
      <c r="AG51" s="28">
        <v>-9.5405876409127302E-2</v>
      </c>
      <c r="AH51" s="28">
        <v>0.19196723812359801</v>
      </c>
      <c r="AI51" s="28">
        <v>-8.4678066850829195E-2</v>
      </c>
      <c r="AJ51" s="28">
        <v>0.214443997602699</v>
      </c>
      <c r="AK51" s="28">
        <v>-0.26720301551351799</v>
      </c>
      <c r="AL51" s="28">
        <v>-0.15333850570448401</v>
      </c>
      <c r="AM51" s="28">
        <v>0.102854610517366</v>
      </c>
      <c r="AN51" s="28">
        <v>-4.98442118804511E-2</v>
      </c>
      <c r="AO51" s="28">
        <v>-5.5575480117307598E-2</v>
      </c>
      <c r="AP51" s="28">
        <v>-0.239628566734399</v>
      </c>
      <c r="AQ51" s="28">
        <v>0.131740509506107</v>
      </c>
      <c r="AR51" s="28">
        <v>-0.31307977410372101</v>
      </c>
      <c r="AS51" s="28">
        <v>-4.50503280247097E-2</v>
      </c>
      <c r="AT51" s="28">
        <v>-5.5590540248627598E-2</v>
      </c>
      <c r="AU51" s="28">
        <v>-0.24003867629873199</v>
      </c>
      <c r="AV51" s="28">
        <v>0.13175151289505099</v>
      </c>
      <c r="AW51" s="28">
        <v>-0.31471085712937902</v>
      </c>
      <c r="AX51" s="28">
        <v>-2.9488560887688899E-2</v>
      </c>
      <c r="AY51" s="32">
        <v>-0.242991256930496</v>
      </c>
    </row>
    <row r="52" spans="1:51" ht="15.75" x14ac:dyDescent="0.25">
      <c r="A52" s="48"/>
      <c r="B52" s="54"/>
      <c r="C52" s="6" t="s">
        <v>89</v>
      </c>
      <c r="D52" s="33">
        <v>0.23219447852314901</v>
      </c>
      <c r="E52" s="33">
        <v>-0.26871817860199299</v>
      </c>
      <c r="F52" s="33">
        <v>-0.42527663196625498</v>
      </c>
      <c r="G52" s="33">
        <v>0.40476184246176899</v>
      </c>
      <c r="H52" s="33">
        <v>0.37208404084333402</v>
      </c>
      <c r="I52" s="33">
        <v>0.31823396987114699</v>
      </c>
      <c r="J52" s="33">
        <v>-4.9593780706075202E-2</v>
      </c>
      <c r="K52" s="33">
        <v>-0.37729224882072898</v>
      </c>
      <c r="L52" s="33">
        <v>-5.5447273729997498E-2</v>
      </c>
      <c r="M52" s="33">
        <v>-7.8213290211903999E-2</v>
      </c>
      <c r="N52" s="33">
        <v>-0.26497270052320998</v>
      </c>
      <c r="O52" s="33">
        <v>0.27616172349596702</v>
      </c>
      <c r="P52" s="33">
        <v>-0.234276510006351</v>
      </c>
      <c r="Q52" s="33">
        <v>0.365270171266322</v>
      </c>
      <c r="R52" s="33">
        <v>-5.4586547114601598E-2</v>
      </c>
      <c r="S52" s="33">
        <v>-0.44946951867535101</v>
      </c>
      <c r="T52" s="33">
        <v>0.21273177946274699</v>
      </c>
      <c r="U52" s="33">
        <v>-7.9861919290600103E-2</v>
      </c>
      <c r="V52" s="34">
        <v>0.78160426906492597</v>
      </c>
      <c r="W52" s="33">
        <v>-8.8280350865655E-2</v>
      </c>
      <c r="X52" s="33">
        <v>0.36092654684768199</v>
      </c>
      <c r="Y52" s="33">
        <v>-0.11694722677089101</v>
      </c>
      <c r="Z52" s="33">
        <v>-0.53728087311851103</v>
      </c>
      <c r="AA52" s="33">
        <v>0.27856526485417299</v>
      </c>
      <c r="AB52" s="33">
        <v>0.25015524157600399</v>
      </c>
      <c r="AC52" s="33">
        <v>-0.117626894591189</v>
      </c>
      <c r="AD52" s="33">
        <v>0.34697815946674399</v>
      </c>
      <c r="AE52" s="33">
        <v>0.38090418188255998</v>
      </c>
      <c r="AF52" s="33">
        <v>-1.2078200866126E-2</v>
      </c>
      <c r="AG52" s="33">
        <v>0.21386247074744</v>
      </c>
      <c r="AH52" s="33">
        <v>4.2290791823153498E-2</v>
      </c>
      <c r="AI52" s="33">
        <v>0.38838343486917498</v>
      </c>
      <c r="AJ52" s="33">
        <v>-8.6544079157968301E-2</v>
      </c>
      <c r="AK52" s="33">
        <v>-0.21840381407657899</v>
      </c>
      <c r="AL52" s="33">
        <v>0.100022771084472</v>
      </c>
      <c r="AM52" s="33">
        <v>0.33085194550309699</v>
      </c>
      <c r="AN52" s="33">
        <v>-0.337706586345625</v>
      </c>
      <c r="AO52" s="33">
        <v>0.39891817561550302</v>
      </c>
      <c r="AP52" s="33">
        <v>0.18308095861551399</v>
      </c>
      <c r="AQ52" s="33">
        <v>-0.167136402557894</v>
      </c>
      <c r="AR52" s="33">
        <v>-0.31357364081658901</v>
      </c>
      <c r="AS52" s="33">
        <v>0.40102683663562899</v>
      </c>
      <c r="AT52" s="33">
        <v>0.39892777988884998</v>
      </c>
      <c r="AU52" s="33">
        <v>0.18451144145666901</v>
      </c>
      <c r="AV52" s="33">
        <v>-0.167102175249283</v>
      </c>
      <c r="AW52" s="33">
        <v>-0.31595214998427201</v>
      </c>
      <c r="AX52" s="33">
        <v>0.39877012126046901</v>
      </c>
      <c r="AY52" s="35">
        <v>0.309652144716559</v>
      </c>
    </row>
    <row r="53" spans="1:51" ht="15.75" x14ac:dyDescent="0.25">
      <c r="A53" s="48"/>
      <c r="B53" s="23"/>
      <c r="C53" s="24" t="s">
        <v>25</v>
      </c>
      <c r="D53" s="42">
        <v>-0.56292265737383795</v>
      </c>
      <c r="E53" s="43">
        <v>-0.68495573054594205</v>
      </c>
      <c r="F53" s="42">
        <v>0.13417731225791599</v>
      </c>
      <c r="G53" s="42">
        <v>0.47347975825392102</v>
      </c>
      <c r="H53" s="42">
        <v>0.18998284250056099</v>
      </c>
      <c r="I53" s="43">
        <v>0.68998263333888199</v>
      </c>
      <c r="J53" s="43">
        <v>-0.68642093144359095</v>
      </c>
      <c r="K53" s="42">
        <v>-0.47802949609585799</v>
      </c>
      <c r="L53" s="43">
        <v>-0.74453742130609202</v>
      </c>
      <c r="M53" s="43">
        <v>-0.75470629599022998</v>
      </c>
      <c r="N53" s="42">
        <v>0.47329086758977901</v>
      </c>
      <c r="O53" s="42">
        <v>0.57345413029952097</v>
      </c>
      <c r="P53" s="42">
        <v>0.544371523755521</v>
      </c>
      <c r="Q53" s="42">
        <v>0.171549328133243</v>
      </c>
      <c r="R53" s="43">
        <v>0.71834047971778603</v>
      </c>
      <c r="S53" s="42">
        <v>-0.114356592078855</v>
      </c>
      <c r="T53" s="42">
        <v>-0.53220000316723104</v>
      </c>
      <c r="U53" s="43">
        <v>0.70264782713158003</v>
      </c>
      <c r="V53" s="42">
        <v>0.26423406304621899</v>
      </c>
      <c r="W53" s="43">
        <v>-0.75200315466898005</v>
      </c>
      <c r="X53" s="42">
        <v>0.48410376554859702</v>
      </c>
      <c r="Y53" s="43">
        <v>0.67080399968688398</v>
      </c>
      <c r="Z53" s="42">
        <v>-7.9658021014730202E-3</v>
      </c>
      <c r="AA53" s="42">
        <v>0.60272349683948601</v>
      </c>
      <c r="AB53" s="42">
        <v>0.59938425252303995</v>
      </c>
      <c r="AC53" s="43">
        <v>-0.79117012827993505</v>
      </c>
      <c r="AD53" s="42">
        <v>0.51767962280814095</v>
      </c>
      <c r="AE53" s="42">
        <v>0.32125226288445902</v>
      </c>
      <c r="AF53" s="42">
        <v>-0.36006039978877002</v>
      </c>
      <c r="AG53" s="42">
        <v>0.450617494545901</v>
      </c>
      <c r="AH53" s="43">
        <v>-0.697240531616098</v>
      </c>
      <c r="AI53" s="42">
        <v>0.428167650890244</v>
      </c>
      <c r="AJ53" s="43">
        <v>-0.75680889322357903</v>
      </c>
      <c r="AK53" s="42">
        <v>0.521027439215767</v>
      </c>
      <c r="AL53" s="43">
        <v>0.77297423639401597</v>
      </c>
      <c r="AM53" s="42">
        <v>-0.293711186204827</v>
      </c>
      <c r="AN53" s="42">
        <v>-5.2993093468025401E-2</v>
      </c>
      <c r="AO53" s="42">
        <v>0.246774055217518</v>
      </c>
      <c r="AP53" s="43">
        <v>0.77780364307322303</v>
      </c>
      <c r="AQ53" s="43">
        <v>-0.72821529387310902</v>
      </c>
      <c r="AR53" s="42">
        <v>0.38347163245400501</v>
      </c>
      <c r="AS53" s="42">
        <v>0.16714724052491201</v>
      </c>
      <c r="AT53" s="42">
        <v>0.246778643533101</v>
      </c>
      <c r="AU53" s="43">
        <v>0.77837419028931698</v>
      </c>
      <c r="AV53" s="43">
        <v>-0.72820313690928096</v>
      </c>
      <c r="AW53" s="42">
        <v>0.38392487935030201</v>
      </c>
      <c r="AX53" s="42">
        <v>8.5255704092381507E-2</v>
      </c>
      <c r="AY53" s="41">
        <v>0.89537186324755702</v>
      </c>
    </row>
    <row r="54" spans="1:51" x14ac:dyDescent="0.25">
      <c r="A54" s="49"/>
      <c r="B54" s="25"/>
      <c r="C54" s="6" t="s">
        <v>26</v>
      </c>
      <c r="D54" s="33">
        <v>-0.34341895431172098</v>
      </c>
      <c r="E54" s="33">
        <v>-0.45187000639309499</v>
      </c>
      <c r="F54" s="33">
        <v>5.9038069667482103E-2</v>
      </c>
      <c r="G54" s="33">
        <v>0.32586711478482999</v>
      </c>
      <c r="H54" s="33">
        <v>0.17142840481858301</v>
      </c>
      <c r="I54" s="33">
        <v>0.51661957393154401</v>
      </c>
      <c r="J54" s="33">
        <v>-0.42545224505642398</v>
      </c>
      <c r="K54" s="33">
        <v>-0.30518296801376099</v>
      </c>
      <c r="L54" s="33">
        <v>-0.47296136753677098</v>
      </c>
      <c r="M54" s="33">
        <v>-0.49376788688777201</v>
      </c>
      <c r="N54" s="33">
        <v>0.32601054843240301</v>
      </c>
      <c r="O54" s="33">
        <v>0.32875302748964202</v>
      </c>
      <c r="P54" s="33">
        <v>0.36848586579827602</v>
      </c>
      <c r="Q54" s="33">
        <v>7.4058520167866806E-2</v>
      </c>
      <c r="R54" s="33">
        <v>0.42765352738867501</v>
      </c>
      <c r="S54" s="33">
        <v>-8.1636353369964096E-2</v>
      </c>
      <c r="T54" s="33">
        <v>-0.37689757334090201</v>
      </c>
      <c r="U54" s="33">
        <v>0.39095811494948202</v>
      </c>
      <c r="V54" s="33">
        <v>0.35902683338673103</v>
      </c>
      <c r="W54" s="33">
        <v>-0.48684975467456998</v>
      </c>
      <c r="X54" s="33">
        <v>0.30880490362512403</v>
      </c>
      <c r="Y54" s="33">
        <v>0.40164444248473602</v>
      </c>
      <c r="Z54" s="33">
        <v>-7.7364450467329801E-2</v>
      </c>
      <c r="AA54" s="33">
        <v>0.37560798430145897</v>
      </c>
      <c r="AB54" s="33">
        <v>0.35375994279557599</v>
      </c>
      <c r="AC54" s="33">
        <v>-0.54436421510669897</v>
      </c>
      <c r="AD54" s="33">
        <v>0.332608183572492</v>
      </c>
      <c r="AE54" s="33">
        <v>0.20074473330385301</v>
      </c>
      <c r="AF54" s="33">
        <v>-0.16468093703117401</v>
      </c>
      <c r="AG54" s="33">
        <v>0.20827483720006901</v>
      </c>
      <c r="AH54" s="33">
        <v>-0.44122997532984098</v>
      </c>
      <c r="AI54" s="33">
        <v>0.28548333601418902</v>
      </c>
      <c r="AJ54" s="33">
        <v>-0.49797223450199601</v>
      </c>
      <c r="AK54" s="33">
        <v>0.29049326040777401</v>
      </c>
      <c r="AL54" s="33">
        <v>0.48650788373829401</v>
      </c>
      <c r="AM54" s="33">
        <v>-0.21565866528050801</v>
      </c>
      <c r="AN54" s="33">
        <v>-9.6988202059754003E-2</v>
      </c>
      <c r="AO54" s="33">
        <v>0.163713227748743</v>
      </c>
      <c r="AP54" s="33">
        <v>0.49513627699759999</v>
      </c>
      <c r="AQ54" s="33">
        <v>-0.49490767929225399</v>
      </c>
      <c r="AR54" s="33">
        <v>1.34072293113767E-2</v>
      </c>
      <c r="AS54" s="33">
        <v>0.10786957426748101</v>
      </c>
      <c r="AT54" s="33">
        <v>0.16371648420887</v>
      </c>
      <c r="AU54" s="33">
        <v>0.49628932172961798</v>
      </c>
      <c r="AV54" s="33">
        <v>-0.49484464142145601</v>
      </c>
      <c r="AW54" s="33">
        <v>1.14483341950212E-2</v>
      </c>
      <c r="AX54" s="33">
        <v>5.2483436471740301E-2</v>
      </c>
      <c r="AY54" s="35">
        <v>0.63939440554980798</v>
      </c>
    </row>
  </sheetData>
  <mergeCells count="11">
    <mergeCell ref="E2:G2"/>
    <mergeCell ref="O2:X2"/>
    <mergeCell ref="Y2:AN2"/>
    <mergeCell ref="AO2:AX2"/>
    <mergeCell ref="A4:A54"/>
    <mergeCell ref="B4:B5"/>
    <mergeCell ref="B6:B21"/>
    <mergeCell ref="B22:B29"/>
    <mergeCell ref="B32:B40"/>
    <mergeCell ref="B41:B46"/>
    <mergeCell ref="B47:B52"/>
  </mergeCells>
  <conditionalFormatting sqref="D4:AY5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">
      <colorScale>
        <cfvo type="min"/>
        <cfvo type="max"/>
        <color rgb="FF63BE7B"/>
        <color rgb="FFFFEF9C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Y45"/>
  <sheetViews>
    <sheetView tabSelected="1" workbookViewId="0">
      <selection activeCell="A2" sqref="A2"/>
    </sheetView>
  </sheetViews>
  <sheetFormatPr defaultColWidth="11.42578125" defaultRowHeight="15" x14ac:dyDescent="0.25"/>
  <cols>
    <col min="3" max="3" width="10.85546875" style="4"/>
    <col min="4" max="51" width="8.140625" customWidth="1"/>
  </cols>
  <sheetData>
    <row r="1" spans="1:51" s="4" customFormat="1" ht="15.75" x14ac:dyDescent="0.25">
      <c r="A1" s="55" t="s">
        <v>115</v>
      </c>
    </row>
    <row r="2" spans="1:51" x14ac:dyDescent="0.25">
      <c r="A2" t="s">
        <v>116</v>
      </c>
    </row>
    <row r="4" spans="1:51" x14ac:dyDescent="0.25">
      <c r="D4" s="20"/>
      <c r="E4" s="44" t="s">
        <v>110</v>
      </c>
      <c r="F4" s="45"/>
      <c r="G4" s="46"/>
      <c r="H4" s="17"/>
      <c r="I4" s="18"/>
      <c r="J4" s="18"/>
      <c r="K4" s="18"/>
      <c r="L4" s="18"/>
      <c r="M4" s="18"/>
      <c r="N4" s="19"/>
      <c r="O4" s="44" t="s">
        <v>111</v>
      </c>
      <c r="P4" s="45"/>
      <c r="Q4" s="45"/>
      <c r="R4" s="45"/>
      <c r="S4" s="45"/>
      <c r="T4" s="45"/>
      <c r="U4" s="45"/>
      <c r="V4" s="45"/>
      <c r="W4" s="45"/>
      <c r="X4" s="46"/>
      <c r="Y4" s="44" t="s">
        <v>112</v>
      </c>
      <c r="Z4" s="45"/>
      <c r="AA4" s="45"/>
      <c r="AB4" s="45"/>
      <c r="AC4" s="45"/>
      <c r="AD4" s="45"/>
      <c r="AE4" s="45"/>
      <c r="AF4" s="45"/>
      <c r="AG4" s="45"/>
      <c r="AH4" s="45"/>
      <c r="AI4" s="45"/>
      <c r="AJ4" s="45"/>
      <c r="AK4" s="45"/>
      <c r="AL4" s="45"/>
      <c r="AM4" s="45"/>
      <c r="AN4" s="46"/>
      <c r="AO4" s="44" t="s">
        <v>113</v>
      </c>
      <c r="AP4" s="45"/>
      <c r="AQ4" s="45"/>
      <c r="AR4" s="45"/>
      <c r="AS4" s="45"/>
      <c r="AT4" s="45"/>
      <c r="AU4" s="45"/>
      <c r="AV4" s="45"/>
      <c r="AW4" s="45"/>
      <c r="AX4" s="46"/>
      <c r="AY4" s="20"/>
    </row>
    <row r="5" spans="1:51" x14ac:dyDescent="0.25">
      <c r="D5" s="21" t="s">
        <v>90</v>
      </c>
      <c r="E5" s="2" t="s">
        <v>28</v>
      </c>
      <c r="F5" s="1" t="s">
        <v>29</v>
      </c>
      <c r="G5" s="16" t="s">
        <v>30</v>
      </c>
      <c r="H5" s="2" t="s">
        <v>31</v>
      </c>
      <c r="I5" s="1" t="s">
        <v>0</v>
      </c>
      <c r="J5" s="1" t="s">
        <v>32</v>
      </c>
      <c r="K5" s="1" t="s">
        <v>91</v>
      </c>
      <c r="L5" s="1" t="s">
        <v>92</v>
      </c>
      <c r="M5" s="1" t="s">
        <v>93</v>
      </c>
      <c r="N5" s="16" t="s">
        <v>1</v>
      </c>
      <c r="O5" s="2" t="s">
        <v>33</v>
      </c>
      <c r="P5" s="1" t="s">
        <v>34</v>
      </c>
      <c r="Q5" s="1" t="s">
        <v>35</v>
      </c>
      <c r="R5" s="1" t="s">
        <v>36</v>
      </c>
      <c r="S5" s="1" t="s">
        <v>37</v>
      </c>
      <c r="T5" s="1" t="s">
        <v>38</v>
      </c>
      <c r="U5" s="1" t="s">
        <v>39</v>
      </c>
      <c r="V5" s="1" t="s">
        <v>40</v>
      </c>
      <c r="W5" s="1" t="s">
        <v>41</v>
      </c>
      <c r="X5" s="16" t="s">
        <v>42</v>
      </c>
      <c r="Y5" s="2" t="s">
        <v>43</v>
      </c>
      <c r="Z5" s="1" t="s">
        <v>44</v>
      </c>
      <c r="AA5" s="1" t="s">
        <v>45</v>
      </c>
      <c r="AB5" s="1" t="s">
        <v>46</v>
      </c>
      <c r="AC5" s="1" t="s">
        <v>47</v>
      </c>
      <c r="AD5" s="1" t="s">
        <v>48</v>
      </c>
      <c r="AE5" s="1" t="s">
        <v>49</v>
      </c>
      <c r="AF5" s="1" t="s">
        <v>50</v>
      </c>
      <c r="AG5" s="1" t="s">
        <v>51</v>
      </c>
      <c r="AH5" s="1" t="s">
        <v>52</v>
      </c>
      <c r="AI5" s="1" t="s">
        <v>53</v>
      </c>
      <c r="AJ5" s="1" t="s">
        <v>54</v>
      </c>
      <c r="AK5" s="1" t="s">
        <v>55</v>
      </c>
      <c r="AL5" s="1" t="s">
        <v>56</v>
      </c>
      <c r="AM5" s="1" t="s">
        <v>57</v>
      </c>
      <c r="AN5" s="16" t="s">
        <v>58</v>
      </c>
      <c r="AO5" s="2" t="s">
        <v>59</v>
      </c>
      <c r="AP5" s="1" t="s">
        <v>60</v>
      </c>
      <c r="AQ5" s="1" t="s">
        <v>61</v>
      </c>
      <c r="AR5" s="1" t="s">
        <v>62</v>
      </c>
      <c r="AS5" s="1" t="s">
        <v>63</v>
      </c>
      <c r="AT5" s="1" t="s">
        <v>64</v>
      </c>
      <c r="AU5" s="1" t="s">
        <v>65</v>
      </c>
      <c r="AV5" s="1" t="s">
        <v>66</v>
      </c>
      <c r="AW5" s="1" t="s">
        <v>67</v>
      </c>
      <c r="AX5" s="16" t="s">
        <v>68</v>
      </c>
      <c r="AY5" s="21" t="s">
        <v>94</v>
      </c>
    </row>
    <row r="6" spans="1:51" x14ac:dyDescent="0.25">
      <c r="A6" s="47" t="s">
        <v>95</v>
      </c>
      <c r="B6" s="50" t="s">
        <v>27</v>
      </c>
      <c r="C6" s="5" t="s">
        <v>2</v>
      </c>
      <c r="D6" s="28">
        <v>-1.6609693869044401E-2</v>
      </c>
      <c r="E6" s="28">
        <v>-2.7299337571059099E-2</v>
      </c>
      <c r="F6" s="28">
        <v>-7.9815729818468698E-4</v>
      </c>
      <c r="G6" s="28">
        <v>2.1687225865223501E-2</v>
      </c>
      <c r="H6" s="28">
        <v>5.00581448739119E-2</v>
      </c>
      <c r="I6" s="28">
        <v>0.10424631794129</v>
      </c>
      <c r="J6" s="28">
        <v>-2.61113903234431E-2</v>
      </c>
      <c r="K6" s="28">
        <v>-2.66332753878505E-2</v>
      </c>
      <c r="L6" s="28">
        <v>-5.0073432026806796E-3</v>
      </c>
      <c r="M6" s="28">
        <v>1.1031579090068E-2</v>
      </c>
      <c r="N6" s="28">
        <v>-2.92367012817971E-2</v>
      </c>
      <c r="O6" s="28">
        <v>-2.1396506571514698E-3</v>
      </c>
      <c r="P6" s="28">
        <v>-1.37518449954642E-2</v>
      </c>
      <c r="Q6" s="28">
        <v>-3.3487069876735102E-2</v>
      </c>
      <c r="R6" s="28">
        <v>1.6803790732678101E-2</v>
      </c>
      <c r="S6" s="28">
        <v>-5.0821883164884001E-2</v>
      </c>
      <c r="T6" s="28">
        <v>-1.03670157580043E-2</v>
      </c>
      <c r="U6" s="28">
        <v>2.1956916562903599E-2</v>
      </c>
      <c r="V6" s="28">
        <v>-5.6525090163338503E-2</v>
      </c>
      <c r="W6" s="28">
        <v>-1.9419928265564899E-2</v>
      </c>
      <c r="X6" s="28">
        <v>1.50097756524433E-2</v>
      </c>
      <c r="Y6" s="28">
        <v>-0.15960135506956599</v>
      </c>
      <c r="Z6" s="28">
        <v>-9.6734372868267998E-2</v>
      </c>
      <c r="AA6" s="28">
        <v>8.7039845732940994E-3</v>
      </c>
      <c r="AB6" s="28">
        <v>-8.7892280740656598E-5</v>
      </c>
      <c r="AC6" s="28">
        <v>-4.0433937772326997E-2</v>
      </c>
      <c r="AD6" s="28">
        <v>-8.5495318660584404E-5</v>
      </c>
      <c r="AE6" s="28">
        <v>3.5876931422237503E-2</v>
      </c>
      <c r="AF6" s="28">
        <v>-7.1220145834199203E-3</v>
      </c>
      <c r="AG6" s="28">
        <v>-5.0585731709452903E-3</v>
      </c>
      <c r="AH6" s="28">
        <v>-2.75131508858509E-2</v>
      </c>
      <c r="AI6" s="28">
        <v>8.8894128297512497E-3</v>
      </c>
      <c r="AJ6" s="28">
        <v>-2.2886953878736099E-2</v>
      </c>
      <c r="AK6" s="28">
        <v>6.1777105171616602E-2</v>
      </c>
      <c r="AL6" s="28">
        <v>2.7390435891936599E-2</v>
      </c>
      <c r="AM6" s="28">
        <v>-2.0002388264050101E-2</v>
      </c>
      <c r="AN6" s="28">
        <v>-5.2028298397901601E-2</v>
      </c>
      <c r="AO6" s="28">
        <v>3.8584215109568797E-2</v>
      </c>
      <c r="AP6" s="28">
        <v>3.1858900486251597E-2</v>
      </c>
      <c r="AQ6" s="28">
        <v>4.66027900621794E-3</v>
      </c>
      <c r="AR6" s="28">
        <v>-0.193349658678033</v>
      </c>
      <c r="AS6" s="28">
        <v>4.1882416312842202E-2</v>
      </c>
      <c r="AT6" s="28">
        <v>3.8585681242900398E-2</v>
      </c>
      <c r="AU6" s="28">
        <v>3.08667444826887E-2</v>
      </c>
      <c r="AV6" s="28">
        <v>4.6207413100200203E-3</v>
      </c>
      <c r="AW6" s="28">
        <v>-0.197657234281753</v>
      </c>
      <c r="AX6" s="28">
        <v>4.3581981678101699E-2</v>
      </c>
      <c r="AY6" s="28">
        <v>7.6841732168971597E-2</v>
      </c>
    </row>
    <row r="7" spans="1:51" x14ac:dyDescent="0.25">
      <c r="A7" s="48"/>
      <c r="B7" s="51"/>
      <c r="C7" s="6" t="s">
        <v>3</v>
      </c>
      <c r="D7" s="28">
        <v>4.2871672830533801E-2</v>
      </c>
      <c r="E7" s="28">
        <v>7.3875296834669701E-2</v>
      </c>
      <c r="F7" s="28">
        <v>4.3500846778169204E-3</v>
      </c>
      <c r="G7" s="28">
        <v>-5.9691910547604601E-2</v>
      </c>
      <c r="H7" s="28">
        <v>3.7116936727156498E-2</v>
      </c>
      <c r="I7" s="28">
        <v>4.3655833949734699E-2</v>
      </c>
      <c r="J7" s="28">
        <v>9.1543921755874502E-2</v>
      </c>
      <c r="K7" s="28">
        <v>7.2890406281682293E-2</v>
      </c>
      <c r="L7" s="28">
        <v>9.4923132114869802E-2</v>
      </c>
      <c r="M7" s="28">
        <v>0.109248956334954</v>
      </c>
      <c r="N7" s="28">
        <v>-6.6992488827337299E-2</v>
      </c>
      <c r="O7" s="28">
        <v>-9.4211658895052605E-2</v>
      </c>
      <c r="P7" s="28">
        <v>-3.9468215233315798E-2</v>
      </c>
      <c r="Q7" s="28">
        <v>-8.0138264442690899E-2</v>
      </c>
      <c r="R7" s="28">
        <v>-7.9351520438301307E-2</v>
      </c>
      <c r="S7" s="28">
        <v>-8.6896035798743193E-3</v>
      </c>
      <c r="T7" s="28">
        <v>2.34021018627633E-2</v>
      </c>
      <c r="U7" s="28">
        <v>-8.4320094550535393E-2</v>
      </c>
      <c r="V7" s="28">
        <v>-5.7294717297176598E-2</v>
      </c>
      <c r="W7" s="28">
        <v>8.2212233943403504E-2</v>
      </c>
      <c r="X7" s="28">
        <v>-6.2621731529881E-2</v>
      </c>
      <c r="Y7" s="28">
        <v>-0.122875181874366</v>
      </c>
      <c r="Z7" s="28">
        <v>-6.2376768333950103E-2</v>
      </c>
      <c r="AA7" s="28">
        <v>-9.0410740000421805E-2</v>
      </c>
      <c r="AB7" s="28">
        <v>-9.8906580794207E-2</v>
      </c>
      <c r="AC7" s="28">
        <v>5.4160852282231303E-2</v>
      </c>
      <c r="AD7" s="28">
        <v>-8.4457115305351702E-2</v>
      </c>
      <c r="AE7" s="28">
        <v>-3.15894033235887E-2</v>
      </c>
      <c r="AF7" s="28">
        <v>-5.0997170455629903E-2</v>
      </c>
      <c r="AG7" s="28">
        <v>-8.2368452985341997E-2</v>
      </c>
      <c r="AH7" s="28">
        <v>8.0441763647643799E-2</v>
      </c>
      <c r="AI7" s="28">
        <v>-6.7304606928695193E-2</v>
      </c>
      <c r="AJ7" s="28">
        <v>6.4608310094157601E-2</v>
      </c>
      <c r="AK7" s="28">
        <v>-4.1307438723241802E-2</v>
      </c>
      <c r="AL7" s="28">
        <v>-3.5527769260187102E-2</v>
      </c>
      <c r="AM7" s="28">
        <v>-1.32575254367039E-2</v>
      </c>
      <c r="AN7" s="28">
        <v>-6.3299236788002006E-2</v>
      </c>
      <c r="AO7" s="28">
        <v>-4.7695166846784499E-3</v>
      </c>
      <c r="AP7" s="28">
        <v>-2.9168030892673801E-2</v>
      </c>
      <c r="AQ7" s="28">
        <v>9.9649565527790002E-2</v>
      </c>
      <c r="AR7" s="28">
        <v>-0.23317079551124101</v>
      </c>
      <c r="AS7" s="28">
        <v>9.9446048980733805E-3</v>
      </c>
      <c r="AT7" s="28">
        <v>-4.7685811890192803E-3</v>
      </c>
      <c r="AU7" s="28">
        <v>-3.03368414746207E-2</v>
      </c>
      <c r="AV7" s="28">
        <v>9.9603438496944294E-2</v>
      </c>
      <c r="AW7" s="28">
        <v>-0.23837336194213599</v>
      </c>
      <c r="AX7" s="28">
        <v>2.15981827173156E-2</v>
      </c>
      <c r="AY7" s="28">
        <v>4.3883652413428002E-2</v>
      </c>
    </row>
    <row r="8" spans="1:51" x14ac:dyDescent="0.25">
      <c r="A8" s="48"/>
      <c r="B8" s="52" t="s">
        <v>4</v>
      </c>
      <c r="C8" s="5" t="s">
        <v>69</v>
      </c>
      <c r="D8" s="29">
        <v>9.6153552993490897E-3</v>
      </c>
      <c r="E8" s="29">
        <v>-0.122431809237152</v>
      </c>
      <c r="F8" s="29">
        <v>-9.2304718036666497E-2</v>
      </c>
      <c r="G8" s="29">
        <v>0.13792163558197201</v>
      </c>
      <c r="H8" s="29">
        <v>0.12740490456575199</v>
      </c>
      <c r="I8" s="29">
        <v>2.5423643105492401E-3</v>
      </c>
      <c r="J8" s="29">
        <v>-9.7555752247486097E-2</v>
      </c>
      <c r="K8" s="29">
        <v>-0.10338243299453399</v>
      </c>
      <c r="L8" s="29">
        <v>-7.3822538517560807E-2</v>
      </c>
      <c r="M8" s="29">
        <v>-0.102004344614023</v>
      </c>
      <c r="N8" s="29">
        <v>2.01199812333509E-2</v>
      </c>
      <c r="O8" s="29">
        <v>8.4179216650243902E-2</v>
      </c>
      <c r="P8" s="29">
        <v>4.0520478023240401E-2</v>
      </c>
      <c r="Q8" s="29">
        <v>8.8142032375318105E-2</v>
      </c>
      <c r="R8" s="29">
        <v>2.3956400763251801E-2</v>
      </c>
      <c r="S8" s="29">
        <v>-6.55429628212717E-2</v>
      </c>
      <c r="T8" s="29">
        <v>2.0343339552432001E-2</v>
      </c>
      <c r="U8" s="29">
        <v>6.1954907206339897E-3</v>
      </c>
      <c r="V8" s="29">
        <v>0.190563557403086</v>
      </c>
      <c r="W8" s="29">
        <v>-7.0218487806747304E-2</v>
      </c>
      <c r="X8" s="29">
        <v>0.12983044609555999</v>
      </c>
      <c r="Y8" s="29">
        <v>0.1227604977122</v>
      </c>
      <c r="Z8" s="29">
        <v>-0.13205758449427399</v>
      </c>
      <c r="AA8" s="29">
        <v>0.102994184054433</v>
      </c>
      <c r="AB8" s="29">
        <v>9.6040245198445104E-2</v>
      </c>
      <c r="AC8" s="29">
        <v>-7.3076431931347302E-2</v>
      </c>
      <c r="AD8" s="29">
        <v>0.12054538009615801</v>
      </c>
      <c r="AE8" s="29">
        <v>9.7464160821533599E-2</v>
      </c>
      <c r="AF8" s="29">
        <v>-5.0347611697387301E-2</v>
      </c>
      <c r="AG8" s="29">
        <v>6.6618495429085503E-2</v>
      </c>
      <c r="AH8" s="29">
        <v>-8.6110799672396696E-2</v>
      </c>
      <c r="AI8" s="29">
        <v>0.124317996722657</v>
      </c>
      <c r="AJ8" s="29">
        <v>-6.4659673821587896E-2</v>
      </c>
      <c r="AK8" s="29">
        <v>-7.4188263474750096E-3</v>
      </c>
      <c r="AL8" s="29">
        <v>8.7006734613867306E-2</v>
      </c>
      <c r="AM8" s="29">
        <v>4.08465692595536E-2</v>
      </c>
      <c r="AN8" s="29">
        <v>-0.22551980502347799</v>
      </c>
      <c r="AO8" s="29">
        <v>7.0836777589776703E-2</v>
      </c>
      <c r="AP8" s="29">
        <v>-2.82126035825319E-2</v>
      </c>
      <c r="AQ8" s="29">
        <v>-0.12938141807969</v>
      </c>
      <c r="AR8" s="29">
        <v>-0.26446688674860802</v>
      </c>
      <c r="AS8" s="29">
        <v>5.2592240652658002E-2</v>
      </c>
      <c r="AT8" s="29">
        <v>7.0838630686254803E-2</v>
      </c>
      <c r="AU8" s="29">
        <v>-2.7821240144401599E-2</v>
      </c>
      <c r="AV8" s="29">
        <v>-0.12928590600781301</v>
      </c>
      <c r="AW8" s="29">
        <v>-0.25972771742397799</v>
      </c>
      <c r="AX8" s="29">
        <v>4.0810682398884003E-2</v>
      </c>
      <c r="AY8" s="30">
        <v>-0.145341809788985</v>
      </c>
    </row>
    <row r="9" spans="1:51" x14ac:dyDescent="0.25">
      <c r="A9" s="48"/>
      <c r="B9" s="53"/>
      <c r="C9" s="4" t="s">
        <v>70</v>
      </c>
      <c r="D9" s="28">
        <v>-0.124438232108355</v>
      </c>
      <c r="E9" s="28">
        <v>-0.454155975815211</v>
      </c>
      <c r="F9" s="28">
        <v>-0.173502296380526</v>
      </c>
      <c r="G9" s="28">
        <v>0.43421589693342699</v>
      </c>
      <c r="H9" s="28">
        <v>0.268991737675284</v>
      </c>
      <c r="I9" s="28">
        <v>0.35747816215960598</v>
      </c>
      <c r="J9" s="28">
        <v>-0.38641987422635499</v>
      </c>
      <c r="K9" s="28">
        <v>-0.43743380093013901</v>
      </c>
      <c r="L9" s="28">
        <v>-0.393541917677662</v>
      </c>
      <c r="M9" s="28">
        <v>-0.40339416704423098</v>
      </c>
      <c r="N9" s="28">
        <v>6.9621017846420205E-2</v>
      </c>
      <c r="O9" s="28">
        <v>0.39501626587174099</v>
      </c>
      <c r="P9" s="28">
        <v>0.14194746615604201</v>
      </c>
      <c r="Q9" s="28">
        <v>0.35579141504630102</v>
      </c>
      <c r="R9" s="28">
        <v>0.27135667383046702</v>
      </c>
      <c r="S9" s="28">
        <v>-0.25479209820669302</v>
      </c>
      <c r="T9" s="28">
        <v>2.7334946142348101E-3</v>
      </c>
      <c r="U9" s="28">
        <v>0.22794812835064601</v>
      </c>
      <c r="V9" s="28">
        <v>0.34235636278625098</v>
      </c>
      <c r="W9" s="28">
        <v>-0.377821176136173</v>
      </c>
      <c r="X9" s="28">
        <v>0.44181991512362501</v>
      </c>
      <c r="Y9" s="28">
        <v>0.33210121213916999</v>
      </c>
      <c r="Z9" s="28">
        <v>-0.25782394120598001</v>
      </c>
      <c r="AA9" s="28">
        <v>0.42772053089538498</v>
      </c>
      <c r="AB9" s="28">
        <v>0.45232651285470898</v>
      </c>
      <c r="AC9" s="28">
        <v>-0.34609760844265203</v>
      </c>
      <c r="AD9" s="28">
        <v>0.45364852851682502</v>
      </c>
      <c r="AE9" s="28">
        <v>0.37137281715158998</v>
      </c>
      <c r="AF9" s="28">
        <v>-0.21415805908346999</v>
      </c>
      <c r="AG9" s="28">
        <v>0.41631460335210302</v>
      </c>
      <c r="AH9" s="28">
        <v>-0.36137913976810498</v>
      </c>
      <c r="AI9" s="28">
        <v>0.43462845316562798</v>
      </c>
      <c r="AJ9" s="28">
        <v>-0.36038174922923799</v>
      </c>
      <c r="AK9" s="28">
        <v>0.26450287231169201</v>
      </c>
      <c r="AL9" s="28">
        <v>0.40004455058891503</v>
      </c>
      <c r="AM9" s="28">
        <v>9.4738477342623903E-2</v>
      </c>
      <c r="AN9" s="28">
        <v>-0.17711452148958601</v>
      </c>
      <c r="AO9" s="28">
        <v>0.29526825725383599</v>
      </c>
      <c r="AP9" s="28">
        <v>0.26055697245152198</v>
      </c>
      <c r="AQ9" s="28">
        <v>-0.44202475522308099</v>
      </c>
      <c r="AR9" s="28">
        <v>-0.37512666193927902</v>
      </c>
      <c r="AS9" s="28">
        <v>0.24567691428122401</v>
      </c>
      <c r="AT9" s="28">
        <v>0.29526065881993602</v>
      </c>
      <c r="AU9" s="28">
        <v>0.26078552694703899</v>
      </c>
      <c r="AV9" s="28">
        <v>-0.44198364961011599</v>
      </c>
      <c r="AW9" s="28">
        <v>-0.37227985022857502</v>
      </c>
      <c r="AX9" s="28">
        <v>0.203304971255204</v>
      </c>
      <c r="AY9" s="32">
        <v>9.9965029406303405E-2</v>
      </c>
    </row>
    <row r="10" spans="1:51" x14ac:dyDescent="0.25">
      <c r="A10" s="48"/>
      <c r="B10" s="54"/>
      <c r="C10" s="6" t="s">
        <v>71</v>
      </c>
      <c r="D10" s="33">
        <v>5.4642490530481598E-2</v>
      </c>
      <c r="E10" s="33">
        <v>7.4564441923864702E-2</v>
      </c>
      <c r="F10" s="33">
        <v>-7.6046708012039903E-3</v>
      </c>
      <c r="G10" s="33">
        <v>-5.4751792878825603E-2</v>
      </c>
      <c r="H10" s="33">
        <v>-3.9101620940306003E-2</v>
      </c>
      <c r="I10" s="33">
        <v>-0.225552146384982</v>
      </c>
      <c r="J10" s="33">
        <v>7.5207418331351306E-2</v>
      </c>
      <c r="K10" s="33">
        <v>7.3365246825201097E-2</v>
      </c>
      <c r="L10" s="33">
        <v>6.7573872481056105E-2</v>
      </c>
      <c r="M10" s="33">
        <v>5.9257450571623099E-2</v>
      </c>
      <c r="N10" s="33">
        <v>-8.4575644334240196E-3</v>
      </c>
      <c r="O10" s="33">
        <v>-4.9139348196595697E-2</v>
      </c>
      <c r="P10" s="33">
        <v>-2.6700863567044202E-2</v>
      </c>
      <c r="Q10" s="33">
        <v>-8.6397601670806599E-3</v>
      </c>
      <c r="R10" s="33">
        <v>-6.9783413629074698E-2</v>
      </c>
      <c r="S10" s="33">
        <v>5.74614115626748E-2</v>
      </c>
      <c r="T10" s="33">
        <v>3.6449287633157502E-2</v>
      </c>
      <c r="U10" s="33">
        <v>-6.7040153669431807E-2</v>
      </c>
      <c r="V10" s="33">
        <v>5.3793997171980301E-2</v>
      </c>
      <c r="W10" s="33">
        <v>7.7790199575634503E-2</v>
      </c>
      <c r="X10" s="33">
        <v>-5.7904316689099102E-2</v>
      </c>
      <c r="Y10" s="33">
        <v>3.1148689743197702E-2</v>
      </c>
      <c r="Z10" s="33">
        <v>5.6154305866957702E-2</v>
      </c>
      <c r="AA10" s="33">
        <v>-5.5587067761148599E-2</v>
      </c>
      <c r="AB10" s="33">
        <v>-5.9638586413665998E-2</v>
      </c>
      <c r="AC10" s="33">
        <v>9.0021723666391301E-2</v>
      </c>
      <c r="AD10" s="33">
        <v>-4.8658630683119201E-2</v>
      </c>
      <c r="AE10" s="33">
        <v>-6.4974486825897404E-2</v>
      </c>
      <c r="AF10" s="33">
        <v>6.3711770954666305E-2</v>
      </c>
      <c r="AG10" s="33">
        <v>-5.8610127867757197E-2</v>
      </c>
      <c r="AH10" s="33">
        <v>4.7347715647783901E-2</v>
      </c>
      <c r="AI10" s="33">
        <v>-4.6848214734191401E-2</v>
      </c>
      <c r="AJ10" s="33">
        <v>7.1225287763168194E-2</v>
      </c>
      <c r="AK10" s="33">
        <v>-3.0595544961486601E-2</v>
      </c>
      <c r="AL10" s="33">
        <v>-0.10590959303983601</v>
      </c>
      <c r="AM10" s="33">
        <v>2.1135016888268899E-2</v>
      </c>
      <c r="AN10" s="33">
        <v>-2.82567062816051E-2</v>
      </c>
      <c r="AO10" s="33">
        <v>-7.0388823628737898E-2</v>
      </c>
      <c r="AP10" s="33">
        <v>-0.11995916364572801</v>
      </c>
      <c r="AQ10" s="33">
        <v>4.7904781716931501E-2</v>
      </c>
      <c r="AR10" s="33">
        <v>0.101300933869801</v>
      </c>
      <c r="AS10" s="33">
        <v>-6.9270818945106297E-2</v>
      </c>
      <c r="AT10" s="33">
        <v>-7.03881667397908E-2</v>
      </c>
      <c r="AU10" s="33">
        <v>-0.119048891993116</v>
      </c>
      <c r="AV10" s="33">
        <v>4.7960774818929103E-2</v>
      </c>
      <c r="AW10" s="33">
        <v>0.10648186540178101</v>
      </c>
      <c r="AX10" s="33">
        <v>-6.5128135827066003E-2</v>
      </c>
      <c r="AY10" s="35">
        <v>-0.16332044060884901</v>
      </c>
    </row>
    <row r="11" spans="1:51" ht="15.75" x14ac:dyDescent="0.25">
      <c r="A11" s="48"/>
      <c r="B11" s="52" t="s">
        <v>6</v>
      </c>
      <c r="C11" s="5" t="s">
        <v>72</v>
      </c>
      <c r="D11" s="29">
        <v>0.29909388861040398</v>
      </c>
      <c r="E11" s="29">
        <v>3.4536931382635298E-2</v>
      </c>
      <c r="F11" s="29">
        <v>-0.292341991730666</v>
      </c>
      <c r="G11" s="29">
        <v>0.10699372487818699</v>
      </c>
      <c r="H11" s="29">
        <v>0.33672563765163199</v>
      </c>
      <c r="I11" s="29">
        <v>-8.4992895781898295E-3</v>
      </c>
      <c r="J11" s="29">
        <v>0.23276187749513899</v>
      </c>
      <c r="K11" s="29">
        <v>-7.1527259943766006E-2</v>
      </c>
      <c r="L11" s="29">
        <v>0.182938851984559</v>
      </c>
      <c r="M11" s="29">
        <v>0.18014141927580199</v>
      </c>
      <c r="N11" s="29">
        <v>-0.33633632249161</v>
      </c>
      <c r="O11" s="29">
        <v>6.3617922202867896E-2</v>
      </c>
      <c r="P11" s="29">
        <v>-0.31287197636501302</v>
      </c>
      <c r="Q11" s="29">
        <v>0.16775525026968199</v>
      </c>
      <c r="R11" s="29">
        <v>-0.18096873208513201</v>
      </c>
      <c r="S11" s="29">
        <v>-0.22044469470990899</v>
      </c>
      <c r="T11" s="29">
        <v>0.29185215241453799</v>
      </c>
      <c r="U11" s="29">
        <v>-0.14609251292031999</v>
      </c>
      <c r="V11" s="29">
        <v>0.106903767739155</v>
      </c>
      <c r="W11" s="29">
        <v>0.16275313129743399</v>
      </c>
      <c r="X11" s="29">
        <v>9.1430544999358196E-2</v>
      </c>
      <c r="Y11" s="29">
        <v>-0.197234883538558</v>
      </c>
      <c r="Z11" s="29">
        <v>-0.23306796775997601</v>
      </c>
      <c r="AA11" s="29">
        <v>3.7107066992744998E-2</v>
      </c>
      <c r="AB11" s="29">
        <v>1.4120829289543901E-2</v>
      </c>
      <c r="AC11" s="29">
        <v>0.16850233318882099</v>
      </c>
      <c r="AD11" s="29">
        <v>6.1108529101043398E-2</v>
      </c>
      <c r="AE11" s="29">
        <v>0.18234949120404501</v>
      </c>
      <c r="AF11" s="29">
        <v>0.124972330005654</v>
      </c>
      <c r="AG11" s="29">
        <v>5.9982470255952498E-2</v>
      </c>
      <c r="AH11" s="29">
        <v>0.22540847979568099</v>
      </c>
      <c r="AI11" s="29">
        <v>0.113088212077999</v>
      </c>
      <c r="AJ11" s="29">
        <v>0.14992621451777899</v>
      </c>
      <c r="AK11" s="36">
        <v>-0.55532988659175397</v>
      </c>
      <c r="AL11" s="29">
        <v>-0.148211768375759</v>
      </c>
      <c r="AM11" s="29">
        <v>0.31576394052169499</v>
      </c>
      <c r="AN11" s="29">
        <v>-0.223299772049388</v>
      </c>
      <c r="AO11" s="29">
        <v>0.22083920877824101</v>
      </c>
      <c r="AP11" s="29">
        <v>-2.85208010604595E-2</v>
      </c>
      <c r="AQ11" s="29">
        <v>8.6992022805043506E-2</v>
      </c>
      <c r="AR11" s="29">
        <v>0.219707442669756</v>
      </c>
      <c r="AS11" s="29">
        <v>0.247142289019358</v>
      </c>
      <c r="AT11" s="29">
        <v>0.220839014725045</v>
      </c>
      <c r="AU11" s="29">
        <v>-2.7132750803400801E-2</v>
      </c>
      <c r="AV11" s="29">
        <v>8.6965069329516906E-2</v>
      </c>
      <c r="AW11" s="29">
        <v>0.21198300539557</v>
      </c>
      <c r="AX11" s="29">
        <v>0.26584465716170003</v>
      </c>
      <c r="AY11" s="30">
        <v>-0.157064432073277</v>
      </c>
    </row>
    <row r="12" spans="1:51" x14ac:dyDescent="0.25">
      <c r="A12" s="48"/>
      <c r="B12" s="53"/>
      <c r="C12" s="4" t="s">
        <v>7</v>
      </c>
      <c r="D12" s="28">
        <v>0.132214884196278</v>
      </c>
      <c r="E12" s="28">
        <v>0.13393019109990101</v>
      </c>
      <c r="F12" s="28">
        <v>-4.9597979017307101E-2</v>
      </c>
      <c r="G12" s="28">
        <v>-8.1874173846848503E-2</v>
      </c>
      <c r="H12" s="28">
        <v>8.9900822423688007E-2</v>
      </c>
      <c r="I12" s="28">
        <v>-2.11930458002615E-2</v>
      </c>
      <c r="J12" s="28">
        <v>0.17495609001988099</v>
      </c>
      <c r="K12" s="28">
        <v>8.5428094612154004E-2</v>
      </c>
      <c r="L12" s="28">
        <v>0.177266212684767</v>
      </c>
      <c r="M12" s="28">
        <v>0.19213362903392101</v>
      </c>
      <c r="N12" s="28">
        <v>-0.17090374359534399</v>
      </c>
      <c r="O12" s="28">
        <v>-8.6440174307750001E-2</v>
      </c>
      <c r="P12" s="28">
        <v>-0.167982342617818</v>
      </c>
      <c r="Q12" s="28">
        <v>-5.3628622950321399E-2</v>
      </c>
      <c r="R12" s="28">
        <v>-0.122742391886517</v>
      </c>
      <c r="S12" s="28">
        <v>-2.6426874108844998E-2</v>
      </c>
      <c r="T12" s="28">
        <v>0.107191181322876</v>
      </c>
      <c r="U12" s="28">
        <v>-9.3878688756235396E-2</v>
      </c>
      <c r="V12" s="28">
        <v>-0.13973127386519599</v>
      </c>
      <c r="W12" s="28">
        <v>0.154492286792554</v>
      </c>
      <c r="X12" s="28">
        <v>-8.3972231887358806E-2</v>
      </c>
      <c r="Y12" s="28">
        <v>-0.21412405497108</v>
      </c>
      <c r="Z12" s="28">
        <v>-4.5454294703456799E-2</v>
      </c>
      <c r="AA12" s="28">
        <v>-9.94636900789551E-2</v>
      </c>
      <c r="AB12" s="28">
        <v>-0.11449841173625699</v>
      </c>
      <c r="AC12" s="28">
        <v>0.15535209046562301</v>
      </c>
      <c r="AD12" s="28">
        <v>-0.11027940501205701</v>
      </c>
      <c r="AE12" s="28">
        <v>-1.2874996251189701E-2</v>
      </c>
      <c r="AF12" s="28">
        <v>0.19366197752849501</v>
      </c>
      <c r="AG12" s="28">
        <v>-8.6658331987752399E-2</v>
      </c>
      <c r="AH12" s="28">
        <v>0.18105461227216099</v>
      </c>
      <c r="AI12" s="28">
        <v>-8.1665395821613807E-2</v>
      </c>
      <c r="AJ12" s="28">
        <v>0.15004444640815001</v>
      </c>
      <c r="AK12" s="28">
        <v>-0.27888862688996902</v>
      </c>
      <c r="AL12" s="28">
        <v>-0.15603647780338001</v>
      </c>
      <c r="AM12" s="28">
        <v>8.3118962297532004E-2</v>
      </c>
      <c r="AN12" s="28">
        <v>1.7754277867769699E-2</v>
      </c>
      <c r="AO12" s="28">
        <v>2.30738720314142E-2</v>
      </c>
      <c r="AP12" s="28">
        <v>-5.9434120279795201E-2</v>
      </c>
      <c r="AQ12" s="28">
        <v>0.160212945880152</v>
      </c>
      <c r="AR12" s="28">
        <v>0.14585473458967599</v>
      </c>
      <c r="AS12" s="28">
        <v>4.9234472053455498E-2</v>
      </c>
      <c r="AT12" s="28">
        <v>2.30725749575659E-2</v>
      </c>
      <c r="AU12" s="28">
        <v>-5.9526593532315097E-2</v>
      </c>
      <c r="AV12" s="28">
        <v>0.16015178056742199</v>
      </c>
      <c r="AW12" s="28">
        <v>0.137642611910433</v>
      </c>
      <c r="AX12" s="28">
        <v>6.9167406467715201E-2</v>
      </c>
      <c r="AY12" s="32">
        <v>-4.5547021261393199E-2</v>
      </c>
    </row>
    <row r="13" spans="1:51" x14ac:dyDescent="0.25">
      <c r="A13" s="48"/>
      <c r="B13" s="53"/>
      <c r="C13" s="4" t="s">
        <v>73</v>
      </c>
      <c r="D13" s="28">
        <v>0.10904689334743201</v>
      </c>
      <c r="E13" s="28">
        <v>5.8328867841873799E-2</v>
      </c>
      <c r="F13" s="28">
        <v>-7.5892094941701696E-2</v>
      </c>
      <c r="G13" s="28">
        <v>-1.0778175143887399E-2</v>
      </c>
      <c r="H13" s="28">
        <v>9.1342037350104904E-2</v>
      </c>
      <c r="I13" s="28">
        <v>-0.167624554880031</v>
      </c>
      <c r="J13" s="28">
        <v>8.0863967364662698E-2</v>
      </c>
      <c r="K13" s="28">
        <v>3.6857366204004698E-2</v>
      </c>
      <c r="L13" s="28">
        <v>0.113849026803662</v>
      </c>
      <c r="M13" s="28">
        <v>9.6137914602677899E-2</v>
      </c>
      <c r="N13" s="28">
        <v>-7.2003548860539404E-2</v>
      </c>
      <c r="O13" s="28">
        <v>-1.1705015907896099E-4</v>
      </c>
      <c r="P13" s="28">
        <v>-0.10440360899411801</v>
      </c>
      <c r="Q13" s="28">
        <v>5.8592274315450298E-2</v>
      </c>
      <c r="R13" s="28">
        <v>-9.0963540945272203E-2</v>
      </c>
      <c r="S13" s="28">
        <v>-1.94541242330564E-2</v>
      </c>
      <c r="T13" s="28">
        <v>8.7550121364022196E-2</v>
      </c>
      <c r="U13" s="28">
        <v>-7.99939966637227E-2</v>
      </c>
      <c r="V13" s="28">
        <v>0.188534825723883</v>
      </c>
      <c r="W13" s="28">
        <v>0.101082641007576</v>
      </c>
      <c r="X13" s="28">
        <v>-1.7095094197768598E-2</v>
      </c>
      <c r="Y13" s="28">
        <v>-1.8415050280556101E-2</v>
      </c>
      <c r="Z13" s="28">
        <v>1.9354785003833998E-2</v>
      </c>
      <c r="AA13" s="28">
        <v>-2.6022501430683301E-2</v>
      </c>
      <c r="AB13" s="28">
        <v>-3.0513541305649601E-2</v>
      </c>
      <c r="AC13" s="28">
        <v>9.4550232483566796E-2</v>
      </c>
      <c r="AD13" s="28">
        <v>-1.13553516392823E-2</v>
      </c>
      <c r="AE13" s="28">
        <v>-4.6460549386724403E-3</v>
      </c>
      <c r="AF13" s="28">
        <v>1.2505949951308999E-2</v>
      </c>
      <c r="AG13" s="28">
        <v>3.29804685071172E-3</v>
      </c>
      <c r="AH13" s="28">
        <v>8.1652377455465594E-2</v>
      </c>
      <c r="AI13" s="28">
        <v>-3.75347295942128E-4</v>
      </c>
      <c r="AJ13" s="28">
        <v>7.9678879639788994E-2</v>
      </c>
      <c r="AK13" s="28">
        <v>1.53173143099141E-2</v>
      </c>
      <c r="AL13" s="28">
        <v>-0.12909501252295</v>
      </c>
      <c r="AM13" s="28">
        <v>9.5255350130280594E-2</v>
      </c>
      <c r="AN13" s="28">
        <v>-0.12878217035365</v>
      </c>
      <c r="AO13" s="28">
        <v>1.4285462292510299E-2</v>
      </c>
      <c r="AP13" s="28">
        <v>-6.1747221410890597E-2</v>
      </c>
      <c r="AQ13" s="28">
        <v>7.68121577464842E-2</v>
      </c>
      <c r="AR13" s="28">
        <v>0.16085118912063401</v>
      </c>
      <c r="AS13" s="28">
        <v>2.6391526846192798E-2</v>
      </c>
      <c r="AT13" s="28">
        <v>1.4285042610371499E-2</v>
      </c>
      <c r="AU13" s="28">
        <v>-6.0339609348225402E-2</v>
      </c>
      <c r="AV13" s="28">
        <v>7.6866386277481796E-2</v>
      </c>
      <c r="AW13" s="28">
        <v>0.166512097018954</v>
      </c>
      <c r="AX13" s="28">
        <v>3.6408512957334903E-2</v>
      </c>
      <c r="AY13" s="32">
        <v>-8.8655493074497702E-2</v>
      </c>
    </row>
    <row r="14" spans="1:51" x14ac:dyDescent="0.25">
      <c r="A14" s="48"/>
      <c r="B14" s="53"/>
      <c r="C14" s="4" t="s">
        <v>8</v>
      </c>
      <c r="D14" s="28">
        <v>9.9639990611107595E-4</v>
      </c>
      <c r="E14" s="28">
        <v>0.141749171168153</v>
      </c>
      <c r="F14" s="28">
        <v>9.4073667482726497E-2</v>
      </c>
      <c r="G14" s="28">
        <v>-0.15381961203177699</v>
      </c>
      <c r="H14" s="28">
        <v>-7.6066889785687897E-3</v>
      </c>
      <c r="I14" s="28">
        <v>-2.6978091295589601E-2</v>
      </c>
      <c r="J14" s="28">
        <v>0.123914750480122</v>
      </c>
      <c r="K14" s="28">
        <v>0.16195105947729199</v>
      </c>
      <c r="L14" s="28">
        <v>0.123726052958436</v>
      </c>
      <c r="M14" s="28">
        <v>0.14951448567306999</v>
      </c>
      <c r="N14" s="28">
        <v>-2.1430525858593199E-2</v>
      </c>
      <c r="O14" s="28">
        <v>-0.12765272746866299</v>
      </c>
      <c r="P14" s="28">
        <v>-2.6777305952664001E-2</v>
      </c>
      <c r="Q14" s="28">
        <v>-0.15487234440610301</v>
      </c>
      <c r="R14" s="28">
        <v>-4.0990171114562199E-2</v>
      </c>
      <c r="S14" s="28">
        <v>0.103054559737734</v>
      </c>
      <c r="T14" s="28">
        <v>-4.92183377102293E-2</v>
      </c>
      <c r="U14" s="28">
        <v>-1.5717144234836E-2</v>
      </c>
      <c r="V14" s="28">
        <v>-0.103965220286432</v>
      </c>
      <c r="W14" s="28">
        <v>0.104184810490338</v>
      </c>
      <c r="X14" s="28">
        <v>-0.15437049686850299</v>
      </c>
      <c r="Y14" s="28">
        <v>-0.19345912614011199</v>
      </c>
      <c r="Z14" s="28">
        <v>9.1473943864181104E-2</v>
      </c>
      <c r="AA14" s="28">
        <v>-0.13178099406396901</v>
      </c>
      <c r="AB14" s="28">
        <v>-0.14534484930542901</v>
      </c>
      <c r="AC14" s="28">
        <v>8.5063296324686205E-2</v>
      </c>
      <c r="AD14" s="28">
        <v>-0.16290919387981301</v>
      </c>
      <c r="AE14" s="28">
        <v>-0.11990782991113</v>
      </c>
      <c r="AF14" s="28">
        <v>0.20174168696497999</v>
      </c>
      <c r="AG14" s="28">
        <v>-0.135024824491391</v>
      </c>
      <c r="AH14" s="28">
        <v>7.9662329178066399E-2</v>
      </c>
      <c r="AI14" s="28">
        <v>-0.15698154885291599</v>
      </c>
      <c r="AJ14" s="28">
        <v>7.9204968871936801E-2</v>
      </c>
      <c r="AK14" s="28">
        <v>1.9006067112515498E-2</v>
      </c>
      <c r="AL14" s="28">
        <v>-0.121815866893926</v>
      </c>
      <c r="AM14" s="28">
        <v>-7.2790271002416806E-2</v>
      </c>
      <c r="AN14" s="28">
        <v>0.11151675828310099</v>
      </c>
      <c r="AO14" s="28">
        <v>-0.100003074288517</v>
      </c>
      <c r="AP14" s="28">
        <v>-9.90527125141317E-3</v>
      </c>
      <c r="AQ14" s="28">
        <v>0.133687975202365</v>
      </c>
      <c r="AR14" s="28">
        <v>8.3834152410724797E-2</v>
      </c>
      <c r="AS14" s="28">
        <v>-8.3998050216699802E-2</v>
      </c>
      <c r="AT14" s="28">
        <v>-0.100001699146892</v>
      </c>
      <c r="AU14" s="28">
        <v>-9.5900119480932505E-3</v>
      </c>
      <c r="AV14" s="28">
        <v>0.133638610431625</v>
      </c>
      <c r="AW14" s="28">
        <v>7.8974852139942694E-2</v>
      </c>
      <c r="AX14" s="28">
        <v>-7.23661179571497E-2</v>
      </c>
      <c r="AY14" s="32">
        <v>0.107375067708991</v>
      </c>
    </row>
    <row r="15" spans="1:51" x14ac:dyDescent="0.25">
      <c r="A15" s="48"/>
      <c r="B15" s="53"/>
      <c r="C15" s="4" t="s">
        <v>9</v>
      </c>
      <c r="D15" s="28">
        <v>-2.2745985982107499E-2</v>
      </c>
      <c r="E15" s="28">
        <v>-2.4952318364343001E-2</v>
      </c>
      <c r="F15" s="28">
        <v>7.2501499331748603E-3</v>
      </c>
      <c r="G15" s="28">
        <v>1.61659475549677E-2</v>
      </c>
      <c r="H15" s="28">
        <v>6.4942488508600404E-2</v>
      </c>
      <c r="I15" s="28">
        <v>6.7898289367622794E-2</v>
      </c>
      <c r="J15" s="28">
        <v>-1.9727886783788E-2</v>
      </c>
      <c r="K15" s="28">
        <v>-2.6410598221532501E-2</v>
      </c>
      <c r="L15" s="28">
        <v>6.93601695319965E-3</v>
      </c>
      <c r="M15" s="28">
        <v>2.42498705732157E-2</v>
      </c>
      <c r="N15" s="28">
        <v>-5.3468307330293799E-2</v>
      </c>
      <c r="O15" s="28">
        <v>3.1730081892414302E-2</v>
      </c>
      <c r="P15" s="28">
        <v>-5.8750320456012299E-2</v>
      </c>
      <c r="Q15" s="28">
        <v>-2.8245954580073899E-2</v>
      </c>
      <c r="R15" s="28">
        <v>5.6061471601792402E-2</v>
      </c>
      <c r="S15" s="28">
        <v>-3.9399227637263903E-2</v>
      </c>
      <c r="T15" s="28">
        <v>-1.9835676666845201E-2</v>
      </c>
      <c r="U15" s="28">
        <v>8.6665245022288104E-2</v>
      </c>
      <c r="V15" s="28">
        <v>-0.113792536096435</v>
      </c>
      <c r="W15" s="28">
        <v>-2.56447410218523E-2</v>
      </c>
      <c r="X15" s="28">
        <v>6.93657000501128E-3</v>
      </c>
      <c r="Y15" s="28">
        <v>-0.195651847379024</v>
      </c>
      <c r="Z15" s="28">
        <v>-5.4956699615404302E-2</v>
      </c>
      <c r="AA15" s="28">
        <v>3.5063477468061703E-2</v>
      </c>
      <c r="AB15" s="28">
        <v>1.7842437907570199E-2</v>
      </c>
      <c r="AC15" s="28">
        <v>-4.0438741130711102E-2</v>
      </c>
      <c r="AD15" s="28">
        <v>-1.97143687032998E-3</v>
      </c>
      <c r="AE15" s="28">
        <v>4.1755822871723698E-2</v>
      </c>
      <c r="AF15" s="28">
        <v>0.178657110061956</v>
      </c>
      <c r="AG15" s="28">
        <v>3.3819007972982098E-3</v>
      </c>
      <c r="AH15" s="28">
        <v>-3.3779307793209701E-2</v>
      </c>
      <c r="AI15" s="28">
        <v>3.4468157844835898E-3</v>
      </c>
      <c r="AJ15" s="28">
        <v>-2.4153121297965301E-2</v>
      </c>
      <c r="AK15" s="28">
        <v>-4.74915182953069E-2</v>
      </c>
      <c r="AL15" s="28">
        <v>-3.6185470430326001E-2</v>
      </c>
      <c r="AM15" s="28">
        <v>-3.9867087726897397E-3</v>
      </c>
      <c r="AN15" s="28">
        <v>4.5332068369170198E-2</v>
      </c>
      <c r="AO15" s="28">
        <v>4.07022952216625E-2</v>
      </c>
      <c r="AP15" s="28">
        <v>8.1151656605746303E-2</v>
      </c>
      <c r="AQ15" s="28">
        <v>-6.4255960860182899E-4</v>
      </c>
      <c r="AR15" s="28">
        <v>7.2286255419023601E-2</v>
      </c>
      <c r="AS15" s="28">
        <v>4.5003733092859002E-2</v>
      </c>
      <c r="AT15" s="28">
        <v>4.0704642954050803E-2</v>
      </c>
      <c r="AU15" s="28">
        <v>8.1521096392885906E-2</v>
      </c>
      <c r="AV15" s="28">
        <v>-6.8548211362235302E-4</v>
      </c>
      <c r="AW15" s="28">
        <v>6.5408730389841602E-2</v>
      </c>
      <c r="AX15" s="28">
        <v>4.5558903042302798E-2</v>
      </c>
      <c r="AY15" s="32">
        <v>0.121806097436489</v>
      </c>
    </row>
    <row r="16" spans="1:51" ht="15.75" x14ac:dyDescent="0.25">
      <c r="A16" s="48"/>
      <c r="B16" s="53"/>
      <c r="C16" s="4" t="s">
        <v>10</v>
      </c>
      <c r="D16" s="28">
        <v>-0.16588880920651</v>
      </c>
      <c r="E16" s="28">
        <v>-0.33685884556087597</v>
      </c>
      <c r="F16" s="28">
        <v>-5.10598599313489E-2</v>
      </c>
      <c r="G16" s="28">
        <v>0.28649373624775298</v>
      </c>
      <c r="H16" s="28">
        <v>0.19932060502011401</v>
      </c>
      <c r="I16" s="28">
        <v>0.150321349619883</v>
      </c>
      <c r="J16" s="28">
        <v>-0.31685194853906301</v>
      </c>
      <c r="K16" s="28">
        <v>-0.28856320424405002</v>
      </c>
      <c r="L16" s="28">
        <v>-0.29091254158644297</v>
      </c>
      <c r="M16" s="28">
        <v>-0.28959991638146299</v>
      </c>
      <c r="N16" s="28">
        <v>4.7166492580160799E-2</v>
      </c>
      <c r="O16" s="28">
        <v>0.38260761196125598</v>
      </c>
      <c r="P16" s="28">
        <v>9.9973926925141204E-2</v>
      </c>
      <c r="Q16" s="28">
        <v>0.23925761384312699</v>
      </c>
      <c r="R16" s="28">
        <v>0.318279503536056</v>
      </c>
      <c r="S16" s="28">
        <v>-0.135791446835271</v>
      </c>
      <c r="T16" s="28">
        <v>-7.6810392214566495E-2</v>
      </c>
      <c r="U16" s="28">
        <v>0.35360581664660401</v>
      </c>
      <c r="V16" s="28">
        <v>-6.99192529494638E-2</v>
      </c>
      <c r="W16" s="28">
        <v>-0.31342594571545801</v>
      </c>
      <c r="X16" s="28">
        <v>0.30202192548039303</v>
      </c>
      <c r="Y16" s="28">
        <v>0.29127635554368397</v>
      </c>
      <c r="Z16" s="28">
        <v>-4.39274659769371E-2</v>
      </c>
      <c r="AA16" s="28">
        <v>0.366243311807044</v>
      </c>
      <c r="AB16" s="28">
        <v>0.35037000406352398</v>
      </c>
      <c r="AC16" s="28">
        <v>-0.292409805308399</v>
      </c>
      <c r="AD16" s="28">
        <v>0.31568278920319398</v>
      </c>
      <c r="AE16" s="28">
        <v>0.25025396615664097</v>
      </c>
      <c r="AF16" s="28">
        <v>-0.13915623394405599</v>
      </c>
      <c r="AG16" s="28">
        <v>0.36312884139587698</v>
      </c>
      <c r="AH16" s="28">
        <v>-0.31985641132472997</v>
      </c>
      <c r="AI16" s="28">
        <v>0.27926335570045602</v>
      </c>
      <c r="AJ16" s="28">
        <v>-0.33478540396232398</v>
      </c>
      <c r="AK16" s="28">
        <v>0.23472221172632801</v>
      </c>
      <c r="AL16" s="28">
        <v>0.26908000262070703</v>
      </c>
      <c r="AM16" s="28">
        <v>2.8635524612687001E-2</v>
      </c>
      <c r="AN16" s="28">
        <v>-0.14090035377650501</v>
      </c>
      <c r="AO16" s="28">
        <v>0.203018254311611</v>
      </c>
      <c r="AP16" s="28">
        <v>0.34663963182883101</v>
      </c>
      <c r="AQ16" s="28">
        <v>-0.33441265385732899</v>
      </c>
      <c r="AR16" s="31">
        <v>0.48396720069965798</v>
      </c>
      <c r="AS16" s="28">
        <v>0.169567970169927</v>
      </c>
      <c r="AT16" s="28">
        <v>0.203020828028939</v>
      </c>
      <c r="AU16" s="28">
        <v>0.34733308901896498</v>
      </c>
      <c r="AV16" s="28">
        <v>-0.33438789176332301</v>
      </c>
      <c r="AW16" s="31">
        <v>0.48923221161805402</v>
      </c>
      <c r="AX16" s="28">
        <v>0.13487241929902599</v>
      </c>
      <c r="AY16" s="32">
        <v>0.149824810463448</v>
      </c>
    </row>
    <row r="17" spans="1:51" ht="15.75" x14ac:dyDescent="0.25">
      <c r="A17" s="48"/>
      <c r="B17" s="53"/>
      <c r="C17" s="7" t="s">
        <v>11</v>
      </c>
      <c r="D17" s="28">
        <v>0.24918117543051699</v>
      </c>
      <c r="E17" s="28">
        <v>-0.421126652207715</v>
      </c>
      <c r="F17" s="31">
        <v>-0.54547418484561705</v>
      </c>
      <c r="G17" s="31">
        <v>0.57887810406203499</v>
      </c>
      <c r="H17" s="31">
        <v>0.61531041765119499</v>
      </c>
      <c r="I17" s="28">
        <v>0.30821310567760501</v>
      </c>
      <c r="J17" s="28">
        <v>-4.4153490751990002E-2</v>
      </c>
      <c r="K17" s="31">
        <v>-0.56111333736519997</v>
      </c>
      <c r="L17" s="28">
        <v>-0.163951163686651</v>
      </c>
      <c r="M17" s="28">
        <v>-0.171006559933533</v>
      </c>
      <c r="N17" s="28">
        <v>-0.38154806321919499</v>
      </c>
      <c r="O17" s="31">
        <v>0.53756091775077497</v>
      </c>
      <c r="P17" s="28">
        <v>-0.30348207236650199</v>
      </c>
      <c r="Q17" s="31">
        <v>0.61692768602633496</v>
      </c>
      <c r="R17" s="28">
        <v>4.8220757398291299E-2</v>
      </c>
      <c r="S17" s="31">
        <v>-0.58623452294407896</v>
      </c>
      <c r="T17" s="28">
        <v>0.35673122061299301</v>
      </c>
      <c r="U17" s="28">
        <v>6.8395025597283998E-2</v>
      </c>
      <c r="V17" s="28">
        <v>0.31782865314689301</v>
      </c>
      <c r="W17" s="28">
        <v>-0.18335643056850401</v>
      </c>
      <c r="X17" s="31">
        <v>0.564421967230331</v>
      </c>
      <c r="Y17" s="28">
        <v>0.17834930386026501</v>
      </c>
      <c r="Z17" s="31">
        <v>-0.49671637146748399</v>
      </c>
      <c r="AA17" s="31">
        <v>0.50240065368305697</v>
      </c>
      <c r="AB17" s="31">
        <v>0.47585867085789801</v>
      </c>
      <c r="AC17" s="28">
        <v>-0.19221693366416501</v>
      </c>
      <c r="AD17" s="31">
        <v>0.54760283152589295</v>
      </c>
      <c r="AE17" s="31">
        <v>0.609577569160342</v>
      </c>
      <c r="AF17" s="28">
        <v>-0.43726045084595899</v>
      </c>
      <c r="AG17" s="31">
        <v>0.54710899247408196</v>
      </c>
      <c r="AH17" s="28">
        <v>-8.3568866579384393E-2</v>
      </c>
      <c r="AI17" s="31">
        <v>0.58758981127549204</v>
      </c>
      <c r="AJ17" s="28">
        <v>-0.23639018770355999</v>
      </c>
      <c r="AK17" s="28">
        <v>-9.0836306956644894E-2</v>
      </c>
      <c r="AL17" s="28">
        <v>0.18445486351812501</v>
      </c>
      <c r="AM17" s="31">
        <v>0.49851065899012698</v>
      </c>
      <c r="AN17" s="31">
        <v>-0.54732570896281296</v>
      </c>
      <c r="AO17" s="31">
        <v>0.63073485692162801</v>
      </c>
      <c r="AP17" s="28">
        <v>0.322281874556481</v>
      </c>
      <c r="AQ17" s="28">
        <v>-0.30782831656416798</v>
      </c>
      <c r="AR17" s="28">
        <v>0.38623582770257697</v>
      </c>
      <c r="AS17" s="31">
        <v>0.62486359739739805</v>
      </c>
      <c r="AT17" s="31">
        <v>0.63074067677492196</v>
      </c>
      <c r="AU17" s="28">
        <v>0.32346005345793299</v>
      </c>
      <c r="AV17" s="28">
        <v>-0.30781621365417</v>
      </c>
      <c r="AW17" s="28">
        <v>0.38460708048235898</v>
      </c>
      <c r="AX17" s="31">
        <v>0.60984113410343499</v>
      </c>
      <c r="AY17" s="32">
        <v>-8.8332939900522003E-2</v>
      </c>
    </row>
    <row r="18" spans="1:51" x14ac:dyDescent="0.25">
      <c r="A18" s="48"/>
      <c r="B18" s="54"/>
      <c r="C18" s="6" t="s">
        <v>12</v>
      </c>
      <c r="D18" s="33">
        <v>-1.2434500355802E-2</v>
      </c>
      <c r="E18" s="33">
        <v>-0.111377567094397</v>
      </c>
      <c r="F18" s="33">
        <v>-6.1625707589197803E-2</v>
      </c>
      <c r="G18" s="33">
        <v>0.11522910770850101</v>
      </c>
      <c r="H18" s="33">
        <v>6.8566661482366703E-2</v>
      </c>
      <c r="I18" s="33">
        <v>-5.6963152207502803E-2</v>
      </c>
      <c r="J18" s="33">
        <v>-9.6149007504205602E-2</v>
      </c>
      <c r="K18" s="33">
        <v>-0.10725376412026399</v>
      </c>
      <c r="L18" s="33">
        <v>-8.5736008513860401E-2</v>
      </c>
      <c r="M18" s="33">
        <v>-0.10353513685447401</v>
      </c>
      <c r="N18" s="33">
        <v>2.15011514799269E-2</v>
      </c>
      <c r="O18" s="33">
        <v>0.13846190533810099</v>
      </c>
      <c r="P18" s="33">
        <v>1.36550027442093E-2</v>
      </c>
      <c r="Q18" s="33">
        <v>0.12572217549288001</v>
      </c>
      <c r="R18" s="33">
        <v>6.7320441044177101E-2</v>
      </c>
      <c r="S18" s="33">
        <v>-5.5183346504653001E-2</v>
      </c>
      <c r="T18" s="33">
        <v>5.1027402796440602E-3</v>
      </c>
      <c r="U18" s="33">
        <v>6.8551777233315195E-2</v>
      </c>
      <c r="V18" s="33">
        <v>0.13018008409217099</v>
      </c>
      <c r="W18" s="33">
        <v>-8.5457418183616907E-2</v>
      </c>
      <c r="X18" s="33">
        <v>0.114895699996758</v>
      </c>
      <c r="Y18" s="33">
        <v>0.15464730954561001</v>
      </c>
      <c r="Z18" s="33">
        <v>-5.2165655537283404E-3</v>
      </c>
      <c r="AA18" s="33">
        <v>0.128307038866696</v>
      </c>
      <c r="AB18" s="33">
        <v>0.12303103699750099</v>
      </c>
      <c r="AC18" s="33">
        <v>-8.0441454005146601E-2</v>
      </c>
      <c r="AD18" s="33">
        <v>0.13059319022871099</v>
      </c>
      <c r="AE18" s="33">
        <v>8.2911843357617698E-2</v>
      </c>
      <c r="AF18" s="33">
        <v>-6.3653012684794702E-2</v>
      </c>
      <c r="AG18" s="33">
        <v>0.121522500833042</v>
      </c>
      <c r="AH18" s="33">
        <v>-8.2288292945192298E-2</v>
      </c>
      <c r="AI18" s="33">
        <v>0.118595932999694</v>
      </c>
      <c r="AJ18" s="33">
        <v>-9.4211253753345894E-2</v>
      </c>
      <c r="AK18" s="33">
        <v>6.6321969313250406E-2</v>
      </c>
      <c r="AL18" s="33">
        <v>5.2540553088549997E-2</v>
      </c>
      <c r="AM18" s="33">
        <v>5.0106236079453199E-2</v>
      </c>
      <c r="AN18" s="33">
        <v>-0.101914153421356</v>
      </c>
      <c r="AO18" s="33">
        <v>7.0617205130531394E-2</v>
      </c>
      <c r="AP18" s="33">
        <v>7.0348440778812998E-2</v>
      </c>
      <c r="AQ18" s="33">
        <v>-0.11311285156140601</v>
      </c>
      <c r="AR18" s="33">
        <v>0.21708007108577701</v>
      </c>
      <c r="AS18" s="33">
        <v>5.8386360274460099E-2</v>
      </c>
      <c r="AT18" s="33">
        <v>7.0616601656125003E-2</v>
      </c>
      <c r="AU18" s="33">
        <v>7.1342681089323304E-2</v>
      </c>
      <c r="AV18" s="33">
        <v>-0.113058683390133</v>
      </c>
      <c r="AW18" s="33">
        <v>0.222844628321587</v>
      </c>
      <c r="AX18" s="33">
        <v>4.7234977356050499E-2</v>
      </c>
      <c r="AY18" s="35">
        <v>-3.7529510493099901E-3</v>
      </c>
    </row>
    <row r="19" spans="1:51" ht="15.75" x14ac:dyDescent="0.25">
      <c r="A19" s="48"/>
      <c r="B19" s="22" t="s">
        <v>13</v>
      </c>
      <c r="C19" s="8" t="s">
        <v>74</v>
      </c>
      <c r="D19" s="38">
        <v>7.4112775376243001E-2</v>
      </c>
      <c r="E19" s="38">
        <v>-0.28850799817023598</v>
      </c>
      <c r="F19" s="38">
        <v>-0.27179420686135702</v>
      </c>
      <c r="G19" s="38">
        <v>0.34988370255982199</v>
      </c>
      <c r="H19" s="38">
        <v>0.29295768976591402</v>
      </c>
      <c r="I19" s="38">
        <v>0.22018450093852099</v>
      </c>
      <c r="J19" s="38">
        <v>-0.115483913955078</v>
      </c>
      <c r="K19" s="38">
        <v>-0.31674687436714899</v>
      </c>
      <c r="L19" s="38">
        <v>-0.17666017007551299</v>
      </c>
      <c r="M19" s="38">
        <v>-0.19431547088487899</v>
      </c>
      <c r="N19" s="38">
        <v>-7.6784601922846196E-2</v>
      </c>
      <c r="O19" s="38">
        <v>0.277303171637095</v>
      </c>
      <c r="P19" s="38">
        <v>-2.73632487397826E-2</v>
      </c>
      <c r="Q19" s="38">
        <v>0.338995892263877</v>
      </c>
      <c r="R19" s="38">
        <v>5.44844754561963E-2</v>
      </c>
      <c r="S19" s="38">
        <v>-0.28603395200952902</v>
      </c>
      <c r="T19" s="38">
        <v>0.13657189017591201</v>
      </c>
      <c r="U19" s="38">
        <v>1.9454403405772699E-2</v>
      </c>
      <c r="V19" s="40">
        <v>0.471533632867012</v>
      </c>
      <c r="W19" s="38">
        <v>-0.167346849249535</v>
      </c>
      <c r="X19" s="38">
        <v>0.32993464680948098</v>
      </c>
      <c r="Y19" s="38">
        <v>0.108472196267187</v>
      </c>
      <c r="Z19" s="38">
        <v>-0.27856653656882002</v>
      </c>
      <c r="AA19" s="38">
        <v>0.28760808031986201</v>
      </c>
      <c r="AB19" s="38">
        <v>0.29158161144496902</v>
      </c>
      <c r="AC19" s="38">
        <v>-0.17383843282483299</v>
      </c>
      <c r="AD19" s="38">
        <v>0.35049992313032902</v>
      </c>
      <c r="AE19" s="38">
        <v>0.30715797813734702</v>
      </c>
      <c r="AF19" s="38">
        <v>-0.33068924053695797</v>
      </c>
      <c r="AG19" s="38">
        <v>0.29607364547516402</v>
      </c>
      <c r="AH19" s="38">
        <v>-0.150876214491171</v>
      </c>
      <c r="AI19" s="38">
        <v>0.360027860869778</v>
      </c>
      <c r="AJ19" s="38">
        <v>-0.18788899230907699</v>
      </c>
      <c r="AK19" s="38">
        <v>2.8610216919640701E-2</v>
      </c>
      <c r="AL19" s="38">
        <v>0.206298549553913</v>
      </c>
      <c r="AM19" s="38">
        <v>0.20494983472509001</v>
      </c>
      <c r="AN19" s="38">
        <v>-0.33307661657847598</v>
      </c>
      <c r="AO19" s="38">
        <v>0.28587796763755602</v>
      </c>
      <c r="AP19" s="38">
        <v>0.170073157526232</v>
      </c>
      <c r="AQ19" s="38">
        <v>-0.25518168050130902</v>
      </c>
      <c r="AR19" s="38">
        <v>-0.29767558189948001</v>
      </c>
      <c r="AS19" s="38">
        <v>0.26404882324130302</v>
      </c>
      <c r="AT19" s="38">
        <v>0.28587393718061599</v>
      </c>
      <c r="AU19" s="38">
        <v>0.17125660769061299</v>
      </c>
      <c r="AV19" s="38">
        <v>-0.25513056744592399</v>
      </c>
      <c r="AW19" s="38">
        <v>-0.29526805158174402</v>
      </c>
      <c r="AX19" s="38">
        <v>0.24377943877726399</v>
      </c>
      <c r="AY19" s="39">
        <v>7.8830662326100198E-2</v>
      </c>
    </row>
    <row r="20" spans="1:51" x14ac:dyDescent="0.25">
      <c r="A20" s="48"/>
      <c r="B20" s="22" t="s">
        <v>14</v>
      </c>
      <c r="C20" s="8" t="s">
        <v>15</v>
      </c>
      <c r="D20" s="38">
        <v>-0.180897563633206</v>
      </c>
      <c r="E20" s="38">
        <v>-0.28900989527090898</v>
      </c>
      <c r="F20" s="38">
        <v>-3.1164925426953398E-3</v>
      </c>
      <c r="G20" s="38">
        <v>0.227152100385314</v>
      </c>
      <c r="H20" s="38">
        <v>0.114936608850966</v>
      </c>
      <c r="I20" s="38">
        <v>0.33425218012775598</v>
      </c>
      <c r="J20" s="38">
        <v>-0.23433023704540501</v>
      </c>
      <c r="K20" s="38">
        <v>-0.21123434305396799</v>
      </c>
      <c r="L20" s="38">
        <v>-0.30227207181866</v>
      </c>
      <c r="M20" s="38">
        <v>-0.30292641064555798</v>
      </c>
      <c r="N20" s="38">
        <v>0.18348280147561299</v>
      </c>
      <c r="O20" s="38">
        <v>0.16822847014603101</v>
      </c>
      <c r="P20" s="38">
        <v>0.23134957585094501</v>
      </c>
      <c r="Q20" s="38">
        <v>6.1920227906433402E-2</v>
      </c>
      <c r="R20" s="38">
        <v>0.20944797725105399</v>
      </c>
      <c r="S20" s="38">
        <v>-8.1851391240888499E-2</v>
      </c>
      <c r="T20" s="38">
        <v>-0.17316162759912301</v>
      </c>
      <c r="U20" s="38">
        <v>0.17058456565972399</v>
      </c>
      <c r="V20" s="38">
        <v>0.17549395052297301</v>
      </c>
      <c r="W20" s="38">
        <v>-0.28700057156185199</v>
      </c>
      <c r="X20" s="38">
        <v>0.212848565537165</v>
      </c>
      <c r="Y20" s="38">
        <v>9.9705138288174497E-2</v>
      </c>
      <c r="Z20" s="38">
        <v>-0.11411502848234301</v>
      </c>
      <c r="AA20" s="38">
        <v>0.22020103305872801</v>
      </c>
      <c r="AB20" s="38">
        <v>0.20258987813990001</v>
      </c>
      <c r="AC20" s="38">
        <v>-0.34663146604600398</v>
      </c>
      <c r="AD20" s="38">
        <v>0.22704168105770101</v>
      </c>
      <c r="AE20" s="38">
        <v>0.141829140403918</v>
      </c>
      <c r="AF20" s="38">
        <v>-0.27305839349126598</v>
      </c>
      <c r="AG20" s="38">
        <v>0.138972505801253</v>
      </c>
      <c r="AH20" s="38">
        <v>-0.28463774646985801</v>
      </c>
      <c r="AI20" s="38">
        <v>0.20448550672199101</v>
      </c>
      <c r="AJ20" s="38">
        <v>-0.32031798890075402</v>
      </c>
      <c r="AK20" s="38">
        <v>0.283707850026574</v>
      </c>
      <c r="AL20" s="38">
        <v>0.32421108094370199</v>
      </c>
      <c r="AM20" s="38">
        <v>-0.11777416021600701</v>
      </c>
      <c r="AN20" s="38">
        <v>-0.16459615121252899</v>
      </c>
      <c r="AO20" s="38">
        <v>0.114138654466095</v>
      </c>
      <c r="AP20" s="38">
        <v>0.25123198762930898</v>
      </c>
      <c r="AQ20" s="38">
        <v>-0.31016897155856898</v>
      </c>
      <c r="AR20" s="38">
        <v>-0.33896723201971901</v>
      </c>
      <c r="AS20" s="38">
        <v>7.5607323711870594E-2</v>
      </c>
      <c r="AT20" s="38">
        <v>0.114138256682765</v>
      </c>
      <c r="AU20" s="38">
        <v>0.25089081674728902</v>
      </c>
      <c r="AV20" s="38">
        <v>-0.31014933742997602</v>
      </c>
      <c r="AW20" s="38">
        <v>-0.340964141242111</v>
      </c>
      <c r="AX20" s="38">
        <v>4.1562975346096598E-2</v>
      </c>
      <c r="AY20" s="39">
        <v>0.28637737261060497</v>
      </c>
    </row>
    <row r="21" spans="1:51" x14ac:dyDescent="0.25">
      <c r="A21" s="48"/>
      <c r="B21" s="52" t="s">
        <v>16</v>
      </c>
      <c r="C21" s="5" t="s">
        <v>17</v>
      </c>
      <c r="D21" s="29">
        <v>4.0433727766193504E-3</v>
      </c>
      <c r="E21" s="29">
        <v>-0.39075414106291201</v>
      </c>
      <c r="F21" s="29">
        <v>-0.26649202474811601</v>
      </c>
      <c r="G21" s="29">
        <v>0.42731072791060798</v>
      </c>
      <c r="H21" s="29">
        <v>0.322198786644876</v>
      </c>
      <c r="I21" s="29">
        <v>0.38478713319706298</v>
      </c>
      <c r="J21" s="29">
        <v>-0.193439462311781</v>
      </c>
      <c r="K21" s="29">
        <v>-0.39555174665442999</v>
      </c>
      <c r="L21" s="29">
        <v>-0.25001715510355699</v>
      </c>
      <c r="M21" s="29">
        <v>-0.26462070317851699</v>
      </c>
      <c r="N21" s="29">
        <v>-7.8868459330155294E-2</v>
      </c>
      <c r="O21" s="29">
        <v>0.347240877432266</v>
      </c>
      <c r="P21" s="29">
        <v>5.3053989112953302E-3</v>
      </c>
      <c r="Q21" s="29">
        <v>0.29189839785077598</v>
      </c>
      <c r="R21" s="29">
        <v>0.15383012029614601</v>
      </c>
      <c r="S21" s="29">
        <v>-0.35107373208211601</v>
      </c>
      <c r="T21" s="29">
        <v>5.6448993630496998E-2</v>
      </c>
      <c r="U21" s="29">
        <v>0.14546563557377501</v>
      </c>
      <c r="V21" s="29">
        <v>0.28702743338018499</v>
      </c>
      <c r="W21" s="29">
        <v>-0.26482366822481002</v>
      </c>
      <c r="X21" s="29">
        <v>0.40166086782667199</v>
      </c>
      <c r="Y21" s="29">
        <v>0.11428442025287</v>
      </c>
      <c r="Z21" s="29">
        <v>-0.43193155041359699</v>
      </c>
      <c r="AA21" s="29">
        <v>0.36611593595481301</v>
      </c>
      <c r="AB21" s="29">
        <v>0.33778851177829</v>
      </c>
      <c r="AC21" s="29">
        <v>-0.291952714529087</v>
      </c>
      <c r="AD21" s="29">
        <v>0.38383376847427603</v>
      </c>
      <c r="AE21" s="29">
        <v>0.38142284409202798</v>
      </c>
      <c r="AF21" s="29">
        <v>-0.34390029253447901</v>
      </c>
      <c r="AG21" s="29">
        <v>0.29950528615504102</v>
      </c>
      <c r="AH21" s="29">
        <v>-0.23239028491964001</v>
      </c>
      <c r="AI21" s="29">
        <v>0.39583568503849398</v>
      </c>
      <c r="AJ21" s="29">
        <v>-0.27946614280874699</v>
      </c>
      <c r="AK21" s="29">
        <v>4.4557034299408299E-2</v>
      </c>
      <c r="AL21" s="29">
        <v>0.32174273522185098</v>
      </c>
      <c r="AM21" s="29">
        <v>0.15411736478429799</v>
      </c>
      <c r="AN21" s="29">
        <v>-0.43738312846652999</v>
      </c>
      <c r="AO21" s="29">
        <v>0.35351452031109298</v>
      </c>
      <c r="AP21" s="29">
        <v>0.25952597288419599</v>
      </c>
      <c r="AQ21" s="29">
        <v>-0.33856610874668802</v>
      </c>
      <c r="AR21" s="29">
        <v>-0.28391973330299902</v>
      </c>
      <c r="AS21" s="29">
        <v>0.32415356531400702</v>
      </c>
      <c r="AT21" s="29">
        <v>0.35352768621748298</v>
      </c>
      <c r="AU21" s="29">
        <v>0.25892629533124301</v>
      </c>
      <c r="AV21" s="29">
        <v>-0.33851549015767501</v>
      </c>
      <c r="AW21" s="29">
        <v>-0.28336401998577398</v>
      </c>
      <c r="AX21" s="29">
        <v>0.29589034641817202</v>
      </c>
      <c r="AY21" s="30">
        <v>9.5720605950228604E-2</v>
      </c>
    </row>
    <row r="22" spans="1:51" x14ac:dyDescent="0.25">
      <c r="A22" s="48"/>
      <c r="B22" s="53"/>
      <c r="C22" s="4" t="s">
        <v>75</v>
      </c>
      <c r="D22" s="28">
        <v>-0.143234607573856</v>
      </c>
      <c r="E22" s="28">
        <v>-0.221868321083076</v>
      </c>
      <c r="F22" s="28">
        <v>2.20949679335302E-3</v>
      </c>
      <c r="G22" s="28">
        <v>0.17227217965296901</v>
      </c>
      <c r="H22" s="28">
        <v>7.9762672355583694E-2</v>
      </c>
      <c r="I22" s="28">
        <v>0.32013981265069602</v>
      </c>
      <c r="J22" s="28">
        <v>-0.215542384147312</v>
      </c>
      <c r="K22" s="28">
        <v>-0.163070667158046</v>
      </c>
      <c r="L22" s="28">
        <v>-0.23340003421941799</v>
      </c>
      <c r="M22" s="28">
        <v>-0.2217549591862</v>
      </c>
      <c r="N22" s="28">
        <v>0.11500838543044301</v>
      </c>
      <c r="O22" s="28">
        <v>0.135350990621634</v>
      </c>
      <c r="P22" s="28">
        <v>0.17272550195935199</v>
      </c>
      <c r="Q22" s="28">
        <v>-2.6783508691756801E-3</v>
      </c>
      <c r="R22" s="28">
        <v>0.189673934456461</v>
      </c>
      <c r="S22" s="28">
        <v>-6.8575610670348605E-2</v>
      </c>
      <c r="T22" s="28">
        <v>-0.156059800461125</v>
      </c>
      <c r="U22" s="28">
        <v>0.18909580385258701</v>
      </c>
      <c r="V22" s="28">
        <v>8.0002002064376604E-2</v>
      </c>
      <c r="W22" s="28">
        <v>-0.230271947915691</v>
      </c>
      <c r="X22" s="28">
        <v>0.147742745774957</v>
      </c>
      <c r="Y22" s="28">
        <v>-9.2729518542348996E-2</v>
      </c>
      <c r="Z22" s="28">
        <v>-0.16079072780093101</v>
      </c>
      <c r="AA22" s="28">
        <v>0.174177234362315</v>
      </c>
      <c r="AB22" s="28">
        <v>0.14453610175474699</v>
      </c>
      <c r="AC22" s="28">
        <v>-0.24808573863802499</v>
      </c>
      <c r="AD22" s="28">
        <v>0.15211816972703601</v>
      </c>
      <c r="AE22" s="28">
        <v>0.110536840346721</v>
      </c>
      <c r="AF22" s="28">
        <v>-3.6058627193388398E-2</v>
      </c>
      <c r="AG22" s="28">
        <v>7.5486267492463899E-2</v>
      </c>
      <c r="AH22" s="28">
        <v>-0.21991898454681999</v>
      </c>
      <c r="AI22" s="28">
        <v>0.140105317977674</v>
      </c>
      <c r="AJ22" s="28">
        <v>-0.23202644396319999</v>
      </c>
      <c r="AK22" s="28">
        <v>0.108108609197085</v>
      </c>
      <c r="AL22" s="28">
        <v>0.27064868153000099</v>
      </c>
      <c r="AM22" s="28">
        <v>-0.10188199094185101</v>
      </c>
      <c r="AN22" s="28">
        <v>-0.141929637179148</v>
      </c>
      <c r="AO22" s="28">
        <v>6.9588246532085105E-2</v>
      </c>
      <c r="AP22" s="28">
        <v>0.201116326784018</v>
      </c>
      <c r="AQ22" s="28">
        <v>-0.23940507052376001</v>
      </c>
      <c r="AR22" s="28">
        <v>-0.29407292797505602</v>
      </c>
      <c r="AS22" s="28">
        <v>3.8913915022945597E-2</v>
      </c>
      <c r="AT22" s="28">
        <v>6.9595483288603405E-2</v>
      </c>
      <c r="AU22" s="28">
        <v>0.20070716559802401</v>
      </c>
      <c r="AV22" s="28">
        <v>-0.23938723596106901</v>
      </c>
      <c r="AW22" s="28">
        <v>-0.29498010158627502</v>
      </c>
      <c r="AX22" s="28">
        <v>1.18666480406769E-2</v>
      </c>
      <c r="AY22" s="32">
        <v>0.25715162427913002</v>
      </c>
    </row>
    <row r="23" spans="1:51" ht="15.75" x14ac:dyDescent="0.25">
      <c r="A23" s="48"/>
      <c r="B23" s="53"/>
      <c r="C23" s="4" t="s">
        <v>76</v>
      </c>
      <c r="D23" s="28">
        <v>0.118642082568862</v>
      </c>
      <c r="E23" s="28">
        <v>-0.38028017021348898</v>
      </c>
      <c r="F23" s="28">
        <v>-0.38035520111857601</v>
      </c>
      <c r="G23" s="31">
        <v>0.47130895762596597</v>
      </c>
      <c r="H23" s="31">
        <v>0.51188370157126195</v>
      </c>
      <c r="I23" s="28">
        <v>0.46582110466543603</v>
      </c>
      <c r="J23" s="28">
        <v>-0.118623583135803</v>
      </c>
      <c r="K23" s="28">
        <v>-0.42644504312355802</v>
      </c>
      <c r="L23" s="28">
        <v>-0.18152578813867601</v>
      </c>
      <c r="M23" s="28">
        <v>-0.18338747388146101</v>
      </c>
      <c r="N23" s="28">
        <v>-0.209158118188838</v>
      </c>
      <c r="O23" s="28">
        <v>0.393749469640443</v>
      </c>
      <c r="P23" s="28">
        <v>-0.101263257380832</v>
      </c>
      <c r="Q23" s="28">
        <v>0.42767462260632999</v>
      </c>
      <c r="R23" s="28">
        <v>8.8206507493483494E-2</v>
      </c>
      <c r="S23" s="28">
        <v>-0.45391203854677198</v>
      </c>
      <c r="T23" s="28">
        <v>0.19492727605653201</v>
      </c>
      <c r="U23" s="28">
        <v>6.1198806221584197E-2</v>
      </c>
      <c r="V23" s="31">
        <v>0.60892337995561296</v>
      </c>
      <c r="W23" s="28">
        <v>-0.20717173499332001</v>
      </c>
      <c r="X23" s="28">
        <v>0.45139284344542302</v>
      </c>
      <c r="Y23" s="28">
        <v>0.12239523432249701</v>
      </c>
      <c r="Z23" s="31">
        <v>-0.49069435027514602</v>
      </c>
      <c r="AA23" s="28">
        <v>0.391115040445211</v>
      </c>
      <c r="AB23" s="28">
        <v>0.39069031045284702</v>
      </c>
      <c r="AC23" s="28">
        <v>-0.203890313981656</v>
      </c>
      <c r="AD23" s="28">
        <v>0.44317538054801903</v>
      </c>
      <c r="AE23" s="31">
        <v>0.470055593348981</v>
      </c>
      <c r="AF23" s="28">
        <v>-0.30915030033741803</v>
      </c>
      <c r="AG23" s="28">
        <v>0.39544556233966199</v>
      </c>
      <c r="AH23" s="28">
        <v>-0.14984913704080099</v>
      </c>
      <c r="AI23" s="31">
        <v>0.47311607526750998</v>
      </c>
      <c r="AJ23" s="28">
        <v>-0.23636589488877</v>
      </c>
      <c r="AK23" s="28">
        <v>1.47452940358581E-2</v>
      </c>
      <c r="AL23" s="28">
        <v>0.296682399957512</v>
      </c>
      <c r="AM23" s="28">
        <v>0.30185861595241198</v>
      </c>
      <c r="AN23" s="28">
        <v>-0.42980546890952298</v>
      </c>
      <c r="AO23" s="28">
        <v>0.45590599489686501</v>
      </c>
      <c r="AP23" s="28">
        <v>0.31483073281666901</v>
      </c>
      <c r="AQ23" s="28">
        <v>-0.29233266741428898</v>
      </c>
      <c r="AR23" s="28">
        <v>-0.36088143564883901</v>
      </c>
      <c r="AS23" s="28">
        <v>0.44098809589151799</v>
      </c>
      <c r="AT23" s="28">
        <v>0.45590511511438803</v>
      </c>
      <c r="AU23" s="28">
        <v>0.31508988899884899</v>
      </c>
      <c r="AV23" s="28">
        <v>-0.29234224378272</v>
      </c>
      <c r="AW23" s="28">
        <v>-0.363577236066983</v>
      </c>
      <c r="AX23" s="28">
        <v>0.421321238152981</v>
      </c>
      <c r="AY23" s="32">
        <v>0.26090940702867998</v>
      </c>
    </row>
    <row r="24" spans="1:51" x14ac:dyDescent="0.25">
      <c r="A24" s="48"/>
      <c r="B24" s="53"/>
      <c r="C24" s="7" t="s">
        <v>18</v>
      </c>
      <c r="D24" s="28">
        <v>-0.10941733207790499</v>
      </c>
      <c r="E24" s="28">
        <v>-0.40541111665868002</v>
      </c>
      <c r="F24" s="28">
        <v>-0.156636471680279</v>
      </c>
      <c r="G24" s="28">
        <v>0.38841605305580901</v>
      </c>
      <c r="H24" s="28">
        <v>0.275063886373698</v>
      </c>
      <c r="I24" s="28">
        <v>0.46321887262865302</v>
      </c>
      <c r="J24" s="28">
        <v>-0.28709559817966102</v>
      </c>
      <c r="K24" s="28">
        <v>-0.38913174856667898</v>
      </c>
      <c r="L24" s="28">
        <v>-0.330982592312344</v>
      </c>
      <c r="M24" s="28">
        <v>-0.32141942061642897</v>
      </c>
      <c r="N24" s="28">
        <v>3.5541119996883899E-4</v>
      </c>
      <c r="O24" s="28">
        <v>0.35925732536660798</v>
      </c>
      <c r="P24" s="28">
        <v>9.5332069776337597E-2</v>
      </c>
      <c r="Q24" s="28">
        <v>0.27894685426117699</v>
      </c>
      <c r="R24" s="28">
        <v>0.25892160928035501</v>
      </c>
      <c r="S24" s="28">
        <v>-0.27477331875208599</v>
      </c>
      <c r="T24" s="28">
        <v>-7.0645806521514899E-3</v>
      </c>
      <c r="U24" s="28">
        <v>0.24021417879784601</v>
      </c>
      <c r="V24" s="28">
        <v>0.21798892647795901</v>
      </c>
      <c r="W24" s="28">
        <v>-0.33554664702741099</v>
      </c>
      <c r="X24" s="28">
        <v>0.38873832855645502</v>
      </c>
      <c r="Y24" s="28">
        <v>0.190853965702276</v>
      </c>
      <c r="Z24" s="28">
        <v>-0.30522519479907001</v>
      </c>
      <c r="AA24" s="28">
        <v>0.381557183759135</v>
      </c>
      <c r="AB24" s="28">
        <v>0.39187130368253997</v>
      </c>
      <c r="AC24" s="28">
        <v>-0.32078743098439699</v>
      </c>
      <c r="AD24" s="28">
        <v>0.38441101798592098</v>
      </c>
      <c r="AE24" s="28">
        <v>0.36063439274768</v>
      </c>
      <c r="AF24" s="28">
        <v>-0.20999088971229399</v>
      </c>
      <c r="AG24" s="28">
        <v>0.35725883955960402</v>
      </c>
      <c r="AH24" s="28">
        <v>-0.30225473214439103</v>
      </c>
      <c r="AI24" s="28">
        <v>0.37684328930594202</v>
      </c>
      <c r="AJ24" s="28">
        <v>-0.32788486787191401</v>
      </c>
      <c r="AK24" s="28">
        <v>0.12718748161095</v>
      </c>
      <c r="AL24" s="28">
        <v>0.38888039683844</v>
      </c>
      <c r="AM24" s="28">
        <v>8.6323115715067206E-2</v>
      </c>
      <c r="AN24" s="28">
        <v>-0.16232193301245801</v>
      </c>
      <c r="AO24" s="28">
        <v>0.30458107563293002</v>
      </c>
      <c r="AP24" s="28">
        <v>0.329701216395059</v>
      </c>
      <c r="AQ24" s="28">
        <v>-0.37212513288395099</v>
      </c>
      <c r="AR24" s="28">
        <v>-0.30401983974776198</v>
      </c>
      <c r="AS24" s="28">
        <v>0.26868050338559601</v>
      </c>
      <c r="AT24" s="28">
        <v>0.30458157860769403</v>
      </c>
      <c r="AU24" s="28">
        <v>0.32913644593285402</v>
      </c>
      <c r="AV24" s="28">
        <v>-0.37215505711392299</v>
      </c>
      <c r="AW24" s="28">
        <v>-0.30735092051424101</v>
      </c>
      <c r="AX24" s="28">
        <v>0.233905852687598</v>
      </c>
      <c r="AY24" s="32">
        <v>0.242232336263217</v>
      </c>
    </row>
    <row r="25" spans="1:51" x14ac:dyDescent="0.25">
      <c r="A25" s="48"/>
      <c r="B25" s="53"/>
      <c r="C25" s="4" t="s">
        <v>19</v>
      </c>
      <c r="D25" s="28">
        <v>-3.0358694325651501E-2</v>
      </c>
      <c r="E25" s="28">
        <v>-4.2006614384424802E-2</v>
      </c>
      <c r="F25" s="28">
        <v>3.8361518130987701E-3</v>
      </c>
      <c r="G25" s="28">
        <v>3.1050269032103901E-2</v>
      </c>
      <c r="H25" s="28">
        <v>-3.3136738106722803E-2</v>
      </c>
      <c r="I25" s="28">
        <v>-9.7267591621300706E-2</v>
      </c>
      <c r="J25" s="28">
        <v>-7.9828282509342693E-2</v>
      </c>
      <c r="K25" s="28">
        <v>-3.0397008713450802E-2</v>
      </c>
      <c r="L25" s="28">
        <v>-4.9297913350351399E-2</v>
      </c>
      <c r="M25" s="28">
        <v>-6.8803690956586394E-2</v>
      </c>
      <c r="N25" s="28">
        <v>6.2039817735863999E-2</v>
      </c>
      <c r="O25" s="28">
        <v>5.6142698778181899E-2</v>
      </c>
      <c r="P25" s="28">
        <v>3.85850379335494E-2</v>
      </c>
      <c r="Q25" s="28">
        <v>6.0320651902046898E-2</v>
      </c>
      <c r="R25" s="28">
        <v>3.9332762717713098E-2</v>
      </c>
      <c r="S25" s="28">
        <v>2.2306139422012001E-2</v>
      </c>
      <c r="T25" s="28">
        <v>-1.6308680553541399E-2</v>
      </c>
      <c r="U25" s="28">
        <v>3.6869630725288802E-2</v>
      </c>
      <c r="V25" s="28">
        <v>5.5929160613109798E-2</v>
      </c>
      <c r="W25" s="28">
        <v>-4.3734744137505999E-2</v>
      </c>
      <c r="X25" s="28">
        <v>3.7353951229109499E-2</v>
      </c>
      <c r="Y25" s="28">
        <v>0.13110574307220599</v>
      </c>
      <c r="Z25" s="28">
        <v>7.3108506783043897E-2</v>
      </c>
      <c r="AA25" s="28">
        <v>5.0055735969894898E-2</v>
      </c>
      <c r="AB25" s="28">
        <v>5.2650821223772799E-2</v>
      </c>
      <c r="AC25" s="28">
        <v>-3.3880086228862898E-2</v>
      </c>
      <c r="AD25" s="28">
        <v>5.4927419889785903E-2</v>
      </c>
      <c r="AE25" s="28">
        <v>-1.8580138483201599E-3</v>
      </c>
      <c r="AF25" s="28">
        <v>-4.6308011647722802E-2</v>
      </c>
      <c r="AG25" s="28">
        <v>6.0767150610106402E-2</v>
      </c>
      <c r="AH25" s="28">
        <v>-6.0780887085757497E-2</v>
      </c>
      <c r="AI25" s="28">
        <v>3.7456398536253599E-2</v>
      </c>
      <c r="AJ25" s="28">
        <v>-4.4291679347074502E-2</v>
      </c>
      <c r="AK25" s="28">
        <v>0.113714726623054</v>
      </c>
      <c r="AL25" s="28">
        <v>1.29750801373136E-2</v>
      </c>
      <c r="AM25" s="28">
        <v>-2.73128450202132E-3</v>
      </c>
      <c r="AN25" s="28">
        <v>-1.7884776014577601E-2</v>
      </c>
      <c r="AO25" s="28">
        <v>-1.28580797563942E-2</v>
      </c>
      <c r="AP25" s="28">
        <v>-3.97781768563493E-4</v>
      </c>
      <c r="AQ25" s="28">
        <v>-5.8226716574434297E-2</v>
      </c>
      <c r="AR25" s="28">
        <v>0.15575358014561699</v>
      </c>
      <c r="AS25" s="28">
        <v>-2.2718017025183598E-2</v>
      </c>
      <c r="AT25" s="28">
        <v>-1.28603020729943E-2</v>
      </c>
      <c r="AU25" s="28">
        <v>2.98392562010523E-4</v>
      </c>
      <c r="AV25" s="28">
        <v>-5.8167720034876302E-2</v>
      </c>
      <c r="AW25" s="28">
        <v>0.16265370573975901</v>
      </c>
      <c r="AX25" s="28">
        <v>-2.9936238147178499E-2</v>
      </c>
      <c r="AY25" s="32">
        <v>-5.43149378849241E-2</v>
      </c>
    </row>
    <row r="26" spans="1:51" ht="15.75" x14ac:dyDescent="0.25">
      <c r="A26" s="48"/>
      <c r="B26" s="53"/>
      <c r="C26" s="4" t="s">
        <v>77</v>
      </c>
      <c r="D26" s="28">
        <v>-7.6220892693890194E-2</v>
      </c>
      <c r="E26" s="31">
        <v>-0.51294356447815803</v>
      </c>
      <c r="F26" s="28">
        <v>-0.26381861889353497</v>
      </c>
      <c r="G26" s="31">
        <v>0.52151860990422705</v>
      </c>
      <c r="H26" s="28">
        <v>0.36289515364743602</v>
      </c>
      <c r="I26" s="31">
        <v>0.56394551584234098</v>
      </c>
      <c r="J26" s="28">
        <v>-0.33504796488129102</v>
      </c>
      <c r="K26" s="31">
        <v>-0.50091638340897404</v>
      </c>
      <c r="L26" s="28">
        <v>-0.39489198732324898</v>
      </c>
      <c r="M26" s="28">
        <v>-0.402909255889915</v>
      </c>
      <c r="N26" s="28">
        <v>4.0792785602223198E-4</v>
      </c>
      <c r="O26" s="28">
        <v>0.46421159956299002</v>
      </c>
      <c r="P26" s="28">
        <v>9.6160837840221794E-2</v>
      </c>
      <c r="Q26" s="28">
        <v>0.36148594022282599</v>
      </c>
      <c r="R26" s="28">
        <v>0.28216467857533301</v>
      </c>
      <c r="S26" s="28">
        <v>-0.38045752553515499</v>
      </c>
      <c r="T26" s="28">
        <v>-1.1594371127472801E-2</v>
      </c>
      <c r="U26" s="28">
        <v>0.26357457603661399</v>
      </c>
      <c r="V26" s="31">
        <v>0.50732439570848797</v>
      </c>
      <c r="W26" s="28">
        <v>-0.403691703086627</v>
      </c>
      <c r="X26" s="31">
        <v>0.49702022925764</v>
      </c>
      <c r="Y26" s="28">
        <v>0.167079457679876</v>
      </c>
      <c r="Z26" s="28">
        <v>-0.43668529046416399</v>
      </c>
      <c r="AA26" s="31">
        <v>0.48845741341111898</v>
      </c>
      <c r="AB26" s="31">
        <v>0.47294134036468199</v>
      </c>
      <c r="AC26" s="28">
        <v>-0.39993199380878403</v>
      </c>
      <c r="AD26" s="31">
        <v>0.50241154679357702</v>
      </c>
      <c r="AE26" s="28">
        <v>0.45007307103891803</v>
      </c>
      <c r="AF26" s="28">
        <v>-0.24421241639897101</v>
      </c>
      <c r="AG26" s="28">
        <v>0.40465244289944502</v>
      </c>
      <c r="AH26" s="28">
        <v>-0.341432516602305</v>
      </c>
      <c r="AI26" s="31">
        <v>0.49769503350643302</v>
      </c>
      <c r="AJ26" s="28">
        <v>-0.40650956103180402</v>
      </c>
      <c r="AK26" s="28">
        <v>0.14138804961683701</v>
      </c>
      <c r="AL26" s="28">
        <v>0.46690989385213499</v>
      </c>
      <c r="AM26" s="28">
        <v>0.13638831196085599</v>
      </c>
      <c r="AN26" s="28">
        <v>-0.34041513536003198</v>
      </c>
      <c r="AO26" s="28">
        <v>0.39271332079971999</v>
      </c>
      <c r="AP26" s="28">
        <v>0.41152810974049298</v>
      </c>
      <c r="AQ26" s="31">
        <v>-0.47414765685223498</v>
      </c>
      <c r="AR26" s="28">
        <v>-0.28240385570867499</v>
      </c>
      <c r="AS26" s="28">
        <v>0.34724022796258402</v>
      </c>
      <c r="AT26" s="28">
        <v>0.39271992447361898</v>
      </c>
      <c r="AU26" s="28">
        <v>0.41161493786477599</v>
      </c>
      <c r="AV26" s="31">
        <v>-0.47411649546649398</v>
      </c>
      <c r="AW26" s="28">
        <v>-0.28137970725273098</v>
      </c>
      <c r="AX26" s="28">
        <v>0.30317079196223501</v>
      </c>
      <c r="AY26" s="32">
        <v>0.36044902666642897</v>
      </c>
    </row>
    <row r="27" spans="1:51" x14ac:dyDescent="0.25">
      <c r="A27" s="48"/>
      <c r="B27" s="53"/>
      <c r="C27" s="4" t="s">
        <v>78</v>
      </c>
      <c r="D27" s="28">
        <v>-0.155639746481748</v>
      </c>
      <c r="E27" s="28">
        <v>-0.210487031692139</v>
      </c>
      <c r="F27" s="28">
        <v>2.29336140201318E-2</v>
      </c>
      <c r="G27" s="28">
        <v>0.15388612488499701</v>
      </c>
      <c r="H27" s="28">
        <v>8.0394330809044998E-2</v>
      </c>
      <c r="I27" s="28">
        <v>8.1837318283739705E-2</v>
      </c>
      <c r="J27" s="28">
        <v>-0.26510232655905702</v>
      </c>
      <c r="K27" s="28">
        <v>-0.151177887224409</v>
      </c>
      <c r="L27" s="28">
        <v>-0.21401188029450999</v>
      </c>
      <c r="M27" s="28">
        <v>-0.22346654372917901</v>
      </c>
      <c r="N27" s="28">
        <v>0.13993392531920201</v>
      </c>
      <c r="O27" s="28">
        <v>0.19881589935286001</v>
      </c>
      <c r="P27" s="28">
        <v>0.16359146626385401</v>
      </c>
      <c r="Q27" s="28">
        <v>0.12813990428456401</v>
      </c>
      <c r="R27" s="28">
        <v>0.20372852345447301</v>
      </c>
      <c r="S27" s="28">
        <v>-7.4119078575492804E-3</v>
      </c>
      <c r="T27" s="28">
        <v>-0.109973764093756</v>
      </c>
      <c r="U27" s="28">
        <v>0.19478065837469999</v>
      </c>
      <c r="V27" s="28">
        <v>0.19468751632939099</v>
      </c>
      <c r="W27" s="28">
        <v>-0.20573830862985601</v>
      </c>
      <c r="X27" s="28">
        <v>0.166869426041546</v>
      </c>
      <c r="Y27" s="28">
        <v>0.283728417036757</v>
      </c>
      <c r="Z27" s="28">
        <v>3.5275224106548798E-2</v>
      </c>
      <c r="AA27" s="28">
        <v>0.19117982291202201</v>
      </c>
      <c r="AB27" s="28">
        <v>0.213950524749149</v>
      </c>
      <c r="AC27" s="28">
        <v>-0.20160562130170201</v>
      </c>
      <c r="AD27" s="28">
        <v>0.18116813652727001</v>
      </c>
      <c r="AE27" s="28">
        <v>9.8474408115741596E-2</v>
      </c>
      <c r="AF27" s="28">
        <v>-0.140908693596869</v>
      </c>
      <c r="AG27" s="28">
        <v>0.214819740299106</v>
      </c>
      <c r="AH27" s="28">
        <v>-0.226064264985123</v>
      </c>
      <c r="AI27" s="28">
        <v>0.150587492385135</v>
      </c>
      <c r="AJ27" s="28">
        <v>-0.20379362543898</v>
      </c>
      <c r="AK27" s="28">
        <v>0.32165170358836398</v>
      </c>
      <c r="AL27" s="28">
        <v>0.21246760086043501</v>
      </c>
      <c r="AM27" s="28">
        <v>-3.97782446571859E-2</v>
      </c>
      <c r="AN27" s="28">
        <v>-7.6154332523770504E-2</v>
      </c>
      <c r="AO27" s="28">
        <v>5.0184812494914903E-2</v>
      </c>
      <c r="AP27" s="28">
        <v>0.168681436837676</v>
      </c>
      <c r="AQ27" s="28">
        <v>-0.213036192521801</v>
      </c>
      <c r="AR27" s="28">
        <v>-0.117486100345849</v>
      </c>
      <c r="AS27" s="28">
        <v>2.2278265350977801E-2</v>
      </c>
      <c r="AT27" s="28">
        <v>5.0189037430317503E-2</v>
      </c>
      <c r="AU27" s="28">
        <v>0.16974691311287499</v>
      </c>
      <c r="AV27" s="28">
        <v>-0.21297986719008799</v>
      </c>
      <c r="AW27" s="28">
        <v>-0.107595708040754</v>
      </c>
      <c r="AX27" s="28">
        <v>-2.1673759755616098E-3</v>
      </c>
      <c r="AY27" s="32">
        <v>9.1915708519496306E-2</v>
      </c>
    </row>
    <row r="28" spans="1:51" x14ac:dyDescent="0.25">
      <c r="A28" s="48"/>
      <c r="B28" s="53"/>
      <c r="C28" s="4" t="s">
        <v>79</v>
      </c>
      <c r="D28" s="28">
        <v>-0.110843389031945</v>
      </c>
      <c r="E28" s="28">
        <v>-0.444529048344601</v>
      </c>
      <c r="F28" s="28">
        <v>-0.18138329433133599</v>
      </c>
      <c r="G28" s="28">
        <v>0.43030855318383299</v>
      </c>
      <c r="H28" s="28">
        <v>0.261988768069286</v>
      </c>
      <c r="I28" s="28">
        <v>0.441778377451093</v>
      </c>
      <c r="J28" s="28">
        <v>-0.32116186299690103</v>
      </c>
      <c r="K28" s="28">
        <v>-0.40471352712186898</v>
      </c>
      <c r="L28" s="28">
        <v>-0.37409956347934897</v>
      </c>
      <c r="M28" s="28">
        <v>-0.38994193834882102</v>
      </c>
      <c r="N28" s="28">
        <v>7.8268651807145803E-2</v>
      </c>
      <c r="O28" s="28">
        <v>0.390847054193941</v>
      </c>
      <c r="P28" s="28">
        <v>0.14991061099783701</v>
      </c>
      <c r="Q28" s="28">
        <v>0.282827519983472</v>
      </c>
      <c r="R28" s="28">
        <v>0.27903004353237398</v>
      </c>
      <c r="S28" s="28">
        <v>-0.26055283867041001</v>
      </c>
      <c r="T28" s="28">
        <v>-6.22635673015106E-2</v>
      </c>
      <c r="U28" s="28">
        <v>0.26297303762804097</v>
      </c>
      <c r="V28" s="28">
        <v>0.44239475389731098</v>
      </c>
      <c r="W28" s="28">
        <v>-0.37509983676136399</v>
      </c>
      <c r="X28" s="28">
        <v>0.41156624945852999</v>
      </c>
      <c r="Y28" s="28">
        <v>0.18108414181770699</v>
      </c>
      <c r="Z28" s="28">
        <v>-0.30718131412723299</v>
      </c>
      <c r="AA28" s="28">
        <v>0.422304977752887</v>
      </c>
      <c r="AB28" s="28">
        <v>0.40565964006382998</v>
      </c>
      <c r="AC28" s="28">
        <v>-0.35980781042945298</v>
      </c>
      <c r="AD28" s="28">
        <v>0.42783638742298602</v>
      </c>
      <c r="AE28" s="28">
        <v>0.34340810271594502</v>
      </c>
      <c r="AF28" s="28">
        <v>-0.12705747377180099</v>
      </c>
      <c r="AG28" s="28">
        <v>0.32676443733623201</v>
      </c>
      <c r="AH28" s="28">
        <v>-0.34091405858589402</v>
      </c>
      <c r="AI28" s="28">
        <v>0.41000493818605099</v>
      </c>
      <c r="AJ28" s="28">
        <v>-0.37427798485538699</v>
      </c>
      <c r="AK28" s="28">
        <v>0.12762595264651799</v>
      </c>
      <c r="AL28" s="28">
        <v>0.41476983171049597</v>
      </c>
      <c r="AM28" s="28">
        <v>6.4552269568085394E-2</v>
      </c>
      <c r="AN28" s="28">
        <v>-0.24022699615030199</v>
      </c>
      <c r="AO28" s="28">
        <v>0.27670505681216001</v>
      </c>
      <c r="AP28" s="28">
        <v>0.341501506793498</v>
      </c>
      <c r="AQ28" s="28">
        <v>-0.45083934388108399</v>
      </c>
      <c r="AR28" s="28">
        <v>-0.163638048912956</v>
      </c>
      <c r="AS28" s="28">
        <v>0.22703859652830199</v>
      </c>
      <c r="AT28" s="28">
        <v>0.27670775775685202</v>
      </c>
      <c r="AU28" s="28">
        <v>0.34205337858267998</v>
      </c>
      <c r="AV28" s="28">
        <v>-0.45078103800063901</v>
      </c>
      <c r="AW28" s="28">
        <v>-0.16068668112811199</v>
      </c>
      <c r="AX28" s="28">
        <v>0.181980480803481</v>
      </c>
      <c r="AY28" s="32">
        <v>0.30458516733549301</v>
      </c>
    </row>
    <row r="29" spans="1:51" ht="15.75" x14ac:dyDescent="0.25">
      <c r="A29" s="48"/>
      <c r="B29" s="54"/>
      <c r="C29" s="6" t="s">
        <v>80</v>
      </c>
      <c r="D29" s="33">
        <v>2.94222079324833E-3</v>
      </c>
      <c r="E29" s="33">
        <v>-0.33825677142467597</v>
      </c>
      <c r="F29" s="33">
        <v>-0.230100558741728</v>
      </c>
      <c r="G29" s="33">
        <v>0.36963230672784098</v>
      </c>
      <c r="H29" s="33">
        <v>0.27208467042080697</v>
      </c>
      <c r="I29" s="33">
        <v>0.32367799577919998</v>
      </c>
      <c r="J29" s="33">
        <v>-0.18855043775383501</v>
      </c>
      <c r="K29" s="33">
        <v>-0.338434111686578</v>
      </c>
      <c r="L29" s="33">
        <v>-0.25029259060215098</v>
      </c>
      <c r="M29" s="33">
        <v>-0.26444894163621002</v>
      </c>
      <c r="N29" s="33">
        <v>-8.3139179301528893E-3</v>
      </c>
      <c r="O29" s="33">
        <v>0.310528014533689</v>
      </c>
      <c r="P29" s="33">
        <v>4.8579501715980501E-2</v>
      </c>
      <c r="Q29" s="33">
        <v>0.27622471754012901</v>
      </c>
      <c r="R29" s="33">
        <v>0.14624619700944</v>
      </c>
      <c r="S29" s="33">
        <v>-0.26681678082111598</v>
      </c>
      <c r="T29" s="33">
        <v>3.14811757928928E-2</v>
      </c>
      <c r="U29" s="33">
        <v>0.12722095650111601</v>
      </c>
      <c r="V29" s="34">
        <v>0.52773211422392996</v>
      </c>
      <c r="W29" s="33">
        <v>-0.243641978723276</v>
      </c>
      <c r="X29" s="33">
        <v>0.34367368611785498</v>
      </c>
      <c r="Y29" s="33">
        <v>8.6164257282698803E-2</v>
      </c>
      <c r="Z29" s="33">
        <v>-0.31545727120029698</v>
      </c>
      <c r="AA29" s="33">
        <v>0.32743963779648699</v>
      </c>
      <c r="AB29" s="33">
        <v>0.31872498037480301</v>
      </c>
      <c r="AC29" s="33">
        <v>-0.23506043150904099</v>
      </c>
      <c r="AD29" s="33">
        <v>0.35705681456746402</v>
      </c>
      <c r="AE29" s="33">
        <v>0.30700503205422702</v>
      </c>
      <c r="AF29" s="33">
        <v>-0.130537187778241</v>
      </c>
      <c r="AG29" s="33">
        <v>0.26265542559937199</v>
      </c>
      <c r="AH29" s="33">
        <v>-0.20212736064460399</v>
      </c>
      <c r="AI29" s="33">
        <v>0.359054379393552</v>
      </c>
      <c r="AJ29" s="33">
        <v>-0.24457721459864401</v>
      </c>
      <c r="AK29" s="33">
        <v>1.57493314583469E-2</v>
      </c>
      <c r="AL29" s="33">
        <v>0.29356305317273401</v>
      </c>
      <c r="AM29" s="33">
        <v>0.138352512209657</v>
      </c>
      <c r="AN29" s="33">
        <v>-0.27901537226559198</v>
      </c>
      <c r="AO29" s="33">
        <v>0.26102025463274697</v>
      </c>
      <c r="AP29" s="33">
        <v>0.233558726309263</v>
      </c>
      <c r="AQ29" s="33">
        <v>-0.32236243051312302</v>
      </c>
      <c r="AR29" s="33">
        <v>-0.24365262927482501</v>
      </c>
      <c r="AS29" s="33">
        <v>0.22854054997475601</v>
      </c>
      <c r="AT29" s="33">
        <v>0.26102363151077401</v>
      </c>
      <c r="AU29" s="33">
        <v>0.23451352738739301</v>
      </c>
      <c r="AV29" s="33">
        <v>-0.32231202217752702</v>
      </c>
      <c r="AW29" s="33">
        <v>-0.24051701643819501</v>
      </c>
      <c r="AX29" s="33">
        <v>0.19887908702839099</v>
      </c>
      <c r="AY29" s="35">
        <v>0.21545159508079401</v>
      </c>
    </row>
    <row r="30" spans="1:51" x14ac:dyDescent="0.25">
      <c r="A30" s="48"/>
      <c r="B30" s="52" t="s">
        <v>20</v>
      </c>
      <c r="C30" s="5" t="s">
        <v>81</v>
      </c>
      <c r="D30" s="29">
        <v>-8.9883705378105694E-2</v>
      </c>
      <c r="E30" s="29">
        <v>-3.70678942248183E-2</v>
      </c>
      <c r="F30" s="29">
        <v>6.9944315339449198E-2</v>
      </c>
      <c r="G30" s="29">
        <v>-3.1015610618936201E-3</v>
      </c>
      <c r="H30" s="29">
        <v>2.0807206642468101E-2</v>
      </c>
      <c r="I30" s="29">
        <v>8.7416173627539298E-2</v>
      </c>
      <c r="J30" s="29">
        <v>-8.1241070715784597E-2</v>
      </c>
      <c r="K30" s="29">
        <v>4.5441696656334102E-3</v>
      </c>
      <c r="L30" s="29">
        <v>-3.5331392953837602E-2</v>
      </c>
      <c r="M30" s="29">
        <v>-2.17961416794753E-2</v>
      </c>
      <c r="N30" s="29">
        <v>1.14820974964883E-2</v>
      </c>
      <c r="O30" s="29">
        <v>3.1568372789799799E-2</v>
      </c>
      <c r="P30" s="29">
        <v>3.9255375649868099E-2</v>
      </c>
      <c r="Q30" s="29">
        <v>-6.9106358196728196E-2</v>
      </c>
      <c r="R30" s="29">
        <v>0.103108623989791</v>
      </c>
      <c r="S30" s="29">
        <v>1.7506152158441399E-2</v>
      </c>
      <c r="T30" s="29">
        <v>-9.4392009676566593E-2</v>
      </c>
      <c r="U30" s="29">
        <v>0.12943410496525001</v>
      </c>
      <c r="V30" s="29">
        <v>-0.20999280062522199</v>
      </c>
      <c r="W30" s="29">
        <v>-6.6231773792786594E-2</v>
      </c>
      <c r="X30" s="29">
        <v>-1.5777711249883499E-2</v>
      </c>
      <c r="Y30" s="29">
        <v>-0.110752999848688</v>
      </c>
      <c r="Z30" s="29">
        <v>4.0021662642612497E-3</v>
      </c>
      <c r="AA30" s="29">
        <v>3.1889816017809401E-2</v>
      </c>
      <c r="AB30" s="29">
        <v>9.6389447958192698E-3</v>
      </c>
      <c r="AC30" s="29">
        <v>-8.4537548061857704E-2</v>
      </c>
      <c r="AD30" s="29">
        <v>-1.24391134409019E-2</v>
      </c>
      <c r="AE30" s="29">
        <v>-9.0576108487145203E-4</v>
      </c>
      <c r="AF30" s="29">
        <v>1.7292765548614201E-2</v>
      </c>
      <c r="AG30" s="29">
        <v>4.9114525018968003E-3</v>
      </c>
      <c r="AH30" s="29">
        <v>-7.7465262364478496E-2</v>
      </c>
      <c r="AI30" s="29">
        <v>-1.9338564980269701E-2</v>
      </c>
      <c r="AJ30" s="29">
        <v>-7.0608509315005494E-2</v>
      </c>
      <c r="AK30" s="29">
        <v>-8.9529201223650795E-2</v>
      </c>
      <c r="AL30" s="29">
        <v>4.4709672381778399E-2</v>
      </c>
      <c r="AM30" s="29">
        <v>-7.6513569336522799E-2</v>
      </c>
      <c r="AN30" s="29">
        <v>-2.9164192301943202E-2</v>
      </c>
      <c r="AO30" s="29">
        <v>-4.9354247449057004E-3</v>
      </c>
      <c r="AP30" s="29">
        <v>0.141253284520931</v>
      </c>
      <c r="AQ30" s="29">
        <v>-3.2209899594820797E-2</v>
      </c>
      <c r="AR30" s="29">
        <v>2.1351748074435701E-2</v>
      </c>
      <c r="AS30" s="29">
        <v>-6.9730083539419098E-3</v>
      </c>
      <c r="AT30" s="29">
        <v>-4.9307011262427897E-3</v>
      </c>
      <c r="AU30" s="29">
        <v>0.14155630554852699</v>
      </c>
      <c r="AV30" s="29">
        <v>-3.2229469461553001E-2</v>
      </c>
      <c r="AW30" s="29">
        <v>1.6940410991683402E-2</v>
      </c>
      <c r="AX30" s="29">
        <v>-1.2452711936982001E-2</v>
      </c>
      <c r="AY30" s="30">
        <v>0.18485467508530601</v>
      </c>
    </row>
    <row r="31" spans="1:51" x14ac:dyDescent="0.25">
      <c r="A31" s="48"/>
      <c r="B31" s="53"/>
      <c r="C31" s="4" t="s">
        <v>21</v>
      </c>
      <c r="D31" s="28">
        <v>-3.72440827487625E-3</v>
      </c>
      <c r="E31" s="28">
        <v>0.12863288168289</v>
      </c>
      <c r="F31" s="28">
        <v>9.0251667696935503E-2</v>
      </c>
      <c r="G31" s="28">
        <v>-0.141824002129191</v>
      </c>
      <c r="H31" s="28">
        <v>-3.09534201684258E-2</v>
      </c>
      <c r="I31" s="28">
        <v>-0.12289463444676101</v>
      </c>
      <c r="J31" s="28">
        <v>3.9421564267166399E-2</v>
      </c>
      <c r="K31" s="28">
        <v>0.144410639747931</v>
      </c>
      <c r="L31" s="28">
        <v>0.12495190586006399</v>
      </c>
      <c r="M31" s="28">
        <v>0.13583174528610401</v>
      </c>
      <c r="N31" s="28">
        <v>-3.6010748811437801E-2</v>
      </c>
      <c r="O31" s="28">
        <v>-0.109807290797637</v>
      </c>
      <c r="P31" s="28">
        <v>-5.1028638087407097E-2</v>
      </c>
      <c r="Q31" s="28">
        <v>-0.16081737046268399</v>
      </c>
      <c r="R31" s="28">
        <v>-2.5411543574688899E-2</v>
      </c>
      <c r="S31" s="28">
        <v>8.6915929444683696E-2</v>
      </c>
      <c r="T31" s="28">
        <v>-3.4186658572414E-2</v>
      </c>
      <c r="U31" s="28">
        <v>9.6087886101223E-3</v>
      </c>
      <c r="V31" s="28">
        <v>-0.235849360280422</v>
      </c>
      <c r="W31" s="28">
        <v>9.2062988694947001E-2</v>
      </c>
      <c r="X31" s="28">
        <v>-0.156774800790908</v>
      </c>
      <c r="Y31" s="28">
        <v>-0.27258303806304401</v>
      </c>
      <c r="Z31" s="28">
        <v>6.4106855620477299E-2</v>
      </c>
      <c r="AA31" s="28">
        <v>-0.11718542112969201</v>
      </c>
      <c r="AB31" s="28">
        <v>-0.13703564122073</v>
      </c>
      <c r="AC31" s="28">
        <v>8.3043493960691703E-2</v>
      </c>
      <c r="AD31" s="28">
        <v>-0.15715973175599701</v>
      </c>
      <c r="AE31" s="28">
        <v>-0.110591749399772</v>
      </c>
      <c r="AF31" s="28">
        <v>0.208528747723286</v>
      </c>
      <c r="AG31" s="28">
        <v>-0.13541042727098601</v>
      </c>
      <c r="AH31" s="28">
        <v>6.6728689462714499E-2</v>
      </c>
      <c r="AI31" s="28">
        <v>-0.150240781238243</v>
      </c>
      <c r="AJ31" s="28">
        <v>9.9229493313817696E-2</v>
      </c>
      <c r="AK31" s="28">
        <v>-0.224812496248153</v>
      </c>
      <c r="AL31" s="28">
        <v>-0.140108126166405</v>
      </c>
      <c r="AM31" s="28">
        <v>-6.0034420529778698E-2</v>
      </c>
      <c r="AN31" s="28">
        <v>2.1658196645685999E-2</v>
      </c>
      <c r="AO31" s="28">
        <v>-0.100290948482413</v>
      </c>
      <c r="AP31" s="28">
        <v>-3.4288411311770399E-2</v>
      </c>
      <c r="AQ31" s="28">
        <v>0.137805697590691</v>
      </c>
      <c r="AR31" s="28">
        <v>7.4597208828268799E-2</v>
      </c>
      <c r="AS31" s="28">
        <v>-8.4243778858580795E-2</v>
      </c>
      <c r="AT31" s="28">
        <v>-0.10029145085680601</v>
      </c>
      <c r="AU31" s="28">
        <v>-3.37836879133303E-2</v>
      </c>
      <c r="AV31" s="28">
        <v>0.137781268814887</v>
      </c>
      <c r="AW31" s="28">
        <v>6.9695301813288604E-2</v>
      </c>
      <c r="AX31" s="28">
        <v>-7.1859767131433105E-2</v>
      </c>
      <c r="AY31" s="32">
        <v>6.1088846776273499E-2</v>
      </c>
    </row>
    <row r="32" spans="1:51" x14ac:dyDescent="0.25">
      <c r="A32" s="48"/>
      <c r="B32" s="53"/>
      <c r="C32" s="4" t="s">
        <v>82</v>
      </c>
      <c r="D32" s="28">
        <v>-8.5436794104974498E-2</v>
      </c>
      <c r="E32" s="28">
        <v>-0.209192578583657</v>
      </c>
      <c r="F32" s="28">
        <v>-5.0255935307438299E-2</v>
      </c>
      <c r="G32" s="28">
        <v>0.18641478967522199</v>
      </c>
      <c r="H32" s="28">
        <v>0.17864126319726401</v>
      </c>
      <c r="I32" s="28">
        <v>0.13289437734965201</v>
      </c>
      <c r="J32" s="28">
        <v>-0.16949594090169001</v>
      </c>
      <c r="K32" s="28">
        <v>-0.188196872447113</v>
      </c>
      <c r="L32" s="28">
        <v>-0.131743355274684</v>
      </c>
      <c r="M32" s="28">
        <v>-0.13930687514054901</v>
      </c>
      <c r="N32" s="28">
        <v>-2.2283862930473599E-2</v>
      </c>
      <c r="O32" s="28">
        <v>0.213122621425477</v>
      </c>
      <c r="P32" s="28">
        <v>-1.8594225756855199E-2</v>
      </c>
      <c r="Q32" s="28">
        <v>0.10650505953165</v>
      </c>
      <c r="R32" s="28">
        <v>0.18813770439316799</v>
      </c>
      <c r="S32" s="28">
        <v>-0.12578488440545799</v>
      </c>
      <c r="T32" s="28">
        <v>-3.73553240143224E-2</v>
      </c>
      <c r="U32" s="28">
        <v>0.219042712895306</v>
      </c>
      <c r="V32" s="28">
        <v>-0.102082719604313</v>
      </c>
      <c r="W32" s="28">
        <v>-0.178198427517231</v>
      </c>
      <c r="X32" s="28">
        <v>0.18048119114240799</v>
      </c>
      <c r="Y32" s="28">
        <v>2.5746965064923098E-2</v>
      </c>
      <c r="Z32" s="28">
        <v>-0.113645074315426</v>
      </c>
      <c r="AA32" s="28">
        <v>0.21989105494871</v>
      </c>
      <c r="AB32" s="28">
        <v>0.19833841155756901</v>
      </c>
      <c r="AC32" s="28">
        <v>-0.19802598370096</v>
      </c>
      <c r="AD32" s="28">
        <v>0.17159113315650401</v>
      </c>
      <c r="AE32" s="28">
        <v>0.18642732277086099</v>
      </c>
      <c r="AF32" s="28">
        <v>7.4366702518903802E-2</v>
      </c>
      <c r="AG32" s="28">
        <v>0.16649889208592</v>
      </c>
      <c r="AH32" s="28">
        <v>-0.18590261954706</v>
      </c>
      <c r="AI32" s="28">
        <v>0.164732765372996</v>
      </c>
      <c r="AJ32" s="28">
        <v>-0.17469912075913699</v>
      </c>
      <c r="AK32" s="28">
        <v>-4.5225700485680198E-2</v>
      </c>
      <c r="AL32" s="28">
        <v>8.6176469896610097E-2</v>
      </c>
      <c r="AM32" s="28">
        <v>3.1310407873435399E-2</v>
      </c>
      <c r="AN32" s="28">
        <v>-6.4639708513113805E-2</v>
      </c>
      <c r="AO32" s="28">
        <v>0.16547570152729599</v>
      </c>
      <c r="AP32" s="28">
        <v>0.20854941291088899</v>
      </c>
      <c r="AQ32" s="28">
        <v>-0.18237423255406501</v>
      </c>
      <c r="AR32" s="28">
        <v>0.20482739898223501</v>
      </c>
      <c r="AS32" s="28">
        <v>0.150663750580667</v>
      </c>
      <c r="AT32" s="28">
        <v>0.165478853074572</v>
      </c>
      <c r="AU32" s="28">
        <v>0.20945740248602701</v>
      </c>
      <c r="AV32" s="28">
        <v>-0.18236937497525299</v>
      </c>
      <c r="AW32" s="28">
        <v>0.19916969180771199</v>
      </c>
      <c r="AX32" s="28">
        <v>0.13363557773701201</v>
      </c>
      <c r="AY32" s="32">
        <v>0.10171306074256201</v>
      </c>
    </row>
    <row r="33" spans="1:51" ht="15.75" x14ac:dyDescent="0.25">
      <c r="A33" s="48"/>
      <c r="B33" s="53"/>
      <c r="C33" s="7" t="s">
        <v>83</v>
      </c>
      <c r="D33" s="28">
        <v>0.137063881836577</v>
      </c>
      <c r="E33" s="28">
        <v>-0.32613627895868802</v>
      </c>
      <c r="F33" s="28">
        <v>-0.363453866951782</v>
      </c>
      <c r="G33" s="28">
        <v>0.42127606239694798</v>
      </c>
      <c r="H33" s="28">
        <v>0.41783283374397401</v>
      </c>
      <c r="I33" s="28">
        <v>0.27355306784896999</v>
      </c>
      <c r="J33" s="28">
        <v>-5.8885514665995599E-2</v>
      </c>
      <c r="K33" s="28">
        <v>-0.373710007915942</v>
      </c>
      <c r="L33" s="28">
        <v>-0.142152928116109</v>
      </c>
      <c r="M33" s="28">
        <v>-0.16851988184900801</v>
      </c>
      <c r="N33" s="28">
        <v>-0.180427885314077</v>
      </c>
      <c r="O33" s="28">
        <v>0.367146822141592</v>
      </c>
      <c r="P33" s="28">
        <v>-0.122859464281146</v>
      </c>
      <c r="Q33" s="28">
        <v>0.40024398572007303</v>
      </c>
      <c r="R33" s="28">
        <v>5.2541203931198398E-2</v>
      </c>
      <c r="S33" s="28">
        <v>-0.38422673699604798</v>
      </c>
      <c r="T33" s="28">
        <v>0.163671947855867</v>
      </c>
      <c r="U33" s="28">
        <v>4.1960493410601298E-2</v>
      </c>
      <c r="V33" s="31">
        <v>0.50406942838698299</v>
      </c>
      <c r="W33" s="28">
        <v>-0.16398989422805901</v>
      </c>
      <c r="X33" s="28">
        <v>0.39623637156269897</v>
      </c>
      <c r="Y33" s="28">
        <v>0.19448540665925601</v>
      </c>
      <c r="Z33" s="28">
        <v>-0.361663729336686</v>
      </c>
      <c r="AA33" s="28">
        <v>0.35347154158351901</v>
      </c>
      <c r="AB33" s="28">
        <v>0.32562167725470398</v>
      </c>
      <c r="AC33" s="28">
        <v>-0.19680956339619099</v>
      </c>
      <c r="AD33" s="28">
        <v>0.39708610378495601</v>
      </c>
      <c r="AE33" s="28">
        <v>0.390464765293834</v>
      </c>
      <c r="AF33" s="28">
        <v>-0.34198968883591802</v>
      </c>
      <c r="AG33" s="28">
        <v>0.334118717037591</v>
      </c>
      <c r="AH33" s="28">
        <v>-9.7082927114822595E-2</v>
      </c>
      <c r="AI33" s="28">
        <v>0.41605654336008102</v>
      </c>
      <c r="AJ33" s="28">
        <v>-0.21112001438547601</v>
      </c>
      <c r="AK33" s="28">
        <v>-5.6623319654508099E-2</v>
      </c>
      <c r="AL33" s="28">
        <v>0.189481500976798</v>
      </c>
      <c r="AM33" s="28">
        <v>0.28645528925141001</v>
      </c>
      <c r="AN33" s="28">
        <v>-0.43858921968597098</v>
      </c>
      <c r="AO33" s="28">
        <v>0.40377009357021898</v>
      </c>
      <c r="AP33" s="28">
        <v>0.28314518738695299</v>
      </c>
      <c r="AQ33" s="28">
        <v>-0.26524961910973899</v>
      </c>
      <c r="AR33" s="28">
        <v>5.1889249407120003E-2</v>
      </c>
      <c r="AS33" s="28">
        <v>0.39040210702974198</v>
      </c>
      <c r="AT33" s="28">
        <v>0.40377752687320301</v>
      </c>
      <c r="AU33" s="28">
        <v>0.28468120195285901</v>
      </c>
      <c r="AV33" s="28">
        <v>-0.26519015831556902</v>
      </c>
      <c r="AW33" s="28">
        <v>5.3196121344595802E-2</v>
      </c>
      <c r="AX33" s="28">
        <v>0.37211759653760601</v>
      </c>
      <c r="AY33" s="32">
        <v>0.146031639117193</v>
      </c>
    </row>
    <row r="34" spans="1:51" x14ac:dyDescent="0.25">
      <c r="A34" s="48"/>
      <c r="B34" s="53"/>
      <c r="C34" s="4" t="s">
        <v>22</v>
      </c>
      <c r="D34" s="28">
        <v>-7.6658084548459099E-2</v>
      </c>
      <c r="E34" s="28">
        <v>-1.13456522829716E-2</v>
      </c>
      <c r="F34" s="28">
        <v>7.3254031383496496E-2</v>
      </c>
      <c r="G34" s="28">
        <v>-2.4707976670951499E-2</v>
      </c>
      <c r="H34" s="28">
        <v>-4.3223909175502402E-2</v>
      </c>
      <c r="I34" s="28">
        <v>-4.6787091741200999E-2</v>
      </c>
      <c r="J34" s="28">
        <v>-7.0247612674576604E-2</v>
      </c>
      <c r="K34" s="28">
        <v>3.6691351094256003E-2</v>
      </c>
      <c r="L34" s="28">
        <v>-2.60717337082471E-2</v>
      </c>
      <c r="M34" s="28">
        <v>-5.1218778677936998E-2</v>
      </c>
      <c r="N34" s="28">
        <v>0.120489924366178</v>
      </c>
      <c r="O34" s="28">
        <v>1.0496997948061099E-2</v>
      </c>
      <c r="P34" s="28">
        <v>6.0565708915087099E-2</v>
      </c>
      <c r="Q34" s="28">
        <v>-7.5816515870009496E-2</v>
      </c>
      <c r="R34" s="28">
        <v>8.0463488445058906E-2</v>
      </c>
      <c r="S34" s="28">
        <v>7.26991847211481E-2</v>
      </c>
      <c r="T34" s="28">
        <v>-0.128067976941486</v>
      </c>
      <c r="U34" s="28">
        <v>0.10184315512727</v>
      </c>
      <c r="V34" s="28">
        <v>5.9140590530950797E-2</v>
      </c>
      <c r="W34" s="28">
        <v>-4.9226216931358202E-2</v>
      </c>
      <c r="X34" s="28">
        <v>-4.3017566127485897E-2</v>
      </c>
      <c r="Y34" s="28">
        <v>-9.7828480323955802E-2</v>
      </c>
      <c r="Z34" s="28">
        <v>0.10561264205967399</v>
      </c>
      <c r="AA34" s="28">
        <v>1.4275125366654101E-2</v>
      </c>
      <c r="AB34" s="28">
        <v>-1.3088641649663099E-2</v>
      </c>
      <c r="AC34" s="28">
        <v>-7.0152330254479103E-2</v>
      </c>
      <c r="AD34" s="28">
        <v>-1.6290637116510701E-2</v>
      </c>
      <c r="AE34" s="28">
        <v>-6.7638251713872402E-2</v>
      </c>
      <c r="AF34" s="28">
        <v>0.16264736330423901</v>
      </c>
      <c r="AG34" s="28">
        <v>-5.9672138463510098E-2</v>
      </c>
      <c r="AH34" s="28">
        <v>-6.5165219797608503E-2</v>
      </c>
      <c r="AI34" s="28">
        <v>-3.6208915107848301E-2</v>
      </c>
      <c r="AJ34" s="28">
        <v>-5.33377900413049E-2</v>
      </c>
      <c r="AK34" s="28">
        <v>-2.0218423298221301E-2</v>
      </c>
      <c r="AL34" s="28">
        <v>-2.3934627328103E-2</v>
      </c>
      <c r="AM34" s="28">
        <v>-9.2404938323251903E-2</v>
      </c>
      <c r="AN34" s="28">
        <v>2.1225748436632899E-2</v>
      </c>
      <c r="AO34" s="28">
        <v>-6.9995877827721903E-2</v>
      </c>
      <c r="AP34" s="28">
        <v>7.3127422476367901E-2</v>
      </c>
      <c r="AQ34" s="28">
        <v>-3.78805233494331E-2</v>
      </c>
      <c r="AR34" s="28">
        <v>0.32557216938733702</v>
      </c>
      <c r="AS34" s="28">
        <v>-7.7634058787001706E-2</v>
      </c>
      <c r="AT34" s="28">
        <v>-6.9997491325960101E-2</v>
      </c>
      <c r="AU34" s="28">
        <v>7.4629843715393399E-2</v>
      </c>
      <c r="AV34" s="28">
        <v>-3.78296698535215E-2</v>
      </c>
      <c r="AW34" s="28">
        <v>0.327404185067172</v>
      </c>
      <c r="AX34" s="28">
        <v>-8.5566389596923198E-2</v>
      </c>
      <c r="AY34" s="32">
        <v>0.189767498894089</v>
      </c>
    </row>
    <row r="35" spans="1:51" x14ac:dyDescent="0.25">
      <c r="A35" s="48"/>
      <c r="B35" s="54"/>
      <c r="C35" s="6" t="s">
        <v>84</v>
      </c>
      <c r="D35" s="33">
        <v>9.6276939672924305E-2</v>
      </c>
      <c r="E35" s="33">
        <v>-2.4559604903541799E-2</v>
      </c>
      <c r="F35" s="33">
        <v>-0.11804551580254501</v>
      </c>
      <c r="G35" s="33">
        <v>7.3276915785355196E-2</v>
      </c>
      <c r="H35" s="33">
        <v>0.15078888119238801</v>
      </c>
      <c r="I35" s="33">
        <v>0.138207610786652</v>
      </c>
      <c r="J35" s="33">
        <v>9.4051388445115403E-2</v>
      </c>
      <c r="K35" s="33">
        <v>-5.6741280832134602E-2</v>
      </c>
      <c r="L35" s="33">
        <v>4.74164413925297E-2</v>
      </c>
      <c r="M35" s="33">
        <v>5.0709165094478897E-2</v>
      </c>
      <c r="N35" s="33">
        <v>-0.14381157948846901</v>
      </c>
      <c r="O35" s="33">
        <v>3.2384681171893998E-2</v>
      </c>
      <c r="P35" s="33">
        <v>-0.117395480173691</v>
      </c>
      <c r="Q35" s="33">
        <v>4.4930102849509997E-2</v>
      </c>
      <c r="R35" s="33">
        <v>-4.35642646426284E-2</v>
      </c>
      <c r="S35" s="33">
        <v>-0.119145039636037</v>
      </c>
      <c r="T35" s="33">
        <v>8.2726349720659606E-2</v>
      </c>
      <c r="U35" s="33">
        <v>-3.2551933303106802E-2</v>
      </c>
      <c r="V35" s="33">
        <v>2.0116846833580199E-2</v>
      </c>
      <c r="W35" s="33">
        <v>2.7067763233482499E-2</v>
      </c>
      <c r="X35" s="33">
        <v>6.0167144010381597E-2</v>
      </c>
      <c r="Y35" s="33">
        <v>-0.12742335499531801</v>
      </c>
      <c r="Z35" s="33">
        <v>-0.15782697533742299</v>
      </c>
      <c r="AA35" s="33">
        <v>3.6935830678637503E-2</v>
      </c>
      <c r="AB35" s="33">
        <v>1.55526966378255E-2</v>
      </c>
      <c r="AC35" s="33">
        <v>3.4411198903054399E-3</v>
      </c>
      <c r="AD35" s="33">
        <v>4.0315332242569397E-2</v>
      </c>
      <c r="AE35" s="33">
        <v>0.100400007368384</v>
      </c>
      <c r="AF35" s="33">
        <v>5.9102761659456798E-2</v>
      </c>
      <c r="AG35" s="33">
        <v>1.1678169118783799E-2</v>
      </c>
      <c r="AH35" s="33">
        <v>6.9661774237625596E-2</v>
      </c>
      <c r="AI35" s="33">
        <v>6.1999897270578898E-2</v>
      </c>
      <c r="AJ35" s="33">
        <v>2.0402694368634199E-2</v>
      </c>
      <c r="AK35" s="33">
        <v>-0.32419463191766101</v>
      </c>
      <c r="AL35" s="33">
        <v>-1.77396419425573E-2</v>
      </c>
      <c r="AM35" s="33">
        <v>0.103751249727568</v>
      </c>
      <c r="AN35" s="33">
        <v>-5.7776530532050001E-2</v>
      </c>
      <c r="AO35" s="33">
        <v>0.122148460444595</v>
      </c>
      <c r="AP35" s="33">
        <v>7.2119989044407307E-2</v>
      </c>
      <c r="AQ35" s="33">
        <v>-9.2403161406871099E-4</v>
      </c>
      <c r="AR35" s="33">
        <v>-3.3747973901352202E-2</v>
      </c>
      <c r="AS35" s="33">
        <v>0.13054669556843501</v>
      </c>
      <c r="AT35" s="33">
        <v>0.12215187707646399</v>
      </c>
      <c r="AU35" s="33">
        <v>7.2604683741496798E-2</v>
      </c>
      <c r="AV35" s="33">
        <v>-9.6342747109688697E-4</v>
      </c>
      <c r="AW35" s="33">
        <v>-4.3278405370137503E-2</v>
      </c>
      <c r="AX35" s="33">
        <v>0.13430566030948901</v>
      </c>
      <c r="AY35" s="35">
        <v>8.2419006108996995E-2</v>
      </c>
    </row>
    <row r="36" spans="1:51" x14ac:dyDescent="0.25">
      <c r="A36" s="48"/>
      <c r="B36" s="52" t="s">
        <v>23</v>
      </c>
      <c r="C36" s="5" t="s">
        <v>24</v>
      </c>
      <c r="D36" s="29">
        <v>-0.14889305909057801</v>
      </c>
      <c r="E36" s="29">
        <v>-7.5823921887268001E-3</v>
      </c>
      <c r="F36" s="29">
        <v>0.15198131505165399</v>
      </c>
      <c r="G36" s="29">
        <v>-6.3724550430854898E-2</v>
      </c>
      <c r="H36" s="29">
        <v>-6.0061462759218601E-2</v>
      </c>
      <c r="I36" s="29">
        <v>6.8993643480624894E-2</v>
      </c>
      <c r="J36" s="29">
        <v>-7.2255900360696901E-2</v>
      </c>
      <c r="K36" s="29">
        <v>6.3641868817140096E-2</v>
      </c>
      <c r="L36" s="29">
        <v>-6.7747206744905905E-2</v>
      </c>
      <c r="M36" s="29">
        <v>-4.3337151281182699E-2</v>
      </c>
      <c r="N36" s="29">
        <v>0.122428279982583</v>
      </c>
      <c r="O36" s="29">
        <v>-5.4084913515928E-2</v>
      </c>
      <c r="P36" s="29">
        <v>0.150352454801334</v>
      </c>
      <c r="Q36" s="29">
        <v>-0.15080738533636001</v>
      </c>
      <c r="R36" s="29">
        <v>9.95444536379166E-2</v>
      </c>
      <c r="S36" s="29">
        <v>9.71254620230632E-2</v>
      </c>
      <c r="T36" s="29">
        <v>-0.154921388119553</v>
      </c>
      <c r="U36" s="29">
        <v>9.31825646803323E-2</v>
      </c>
      <c r="V36" s="29">
        <v>-8.8475585066828497E-2</v>
      </c>
      <c r="W36" s="29">
        <v>-6.7964910217571395E-2</v>
      </c>
      <c r="X36" s="29">
        <v>-6.1188419836284598E-2</v>
      </c>
      <c r="Y36" s="29">
        <v>-3.28140207118073E-2</v>
      </c>
      <c r="Z36" s="29">
        <v>4.0760214730213497E-2</v>
      </c>
      <c r="AA36" s="29">
        <v>-3.4076055508448597E-2</v>
      </c>
      <c r="AB36" s="29">
        <v>-3.0093234811174301E-2</v>
      </c>
      <c r="AC36" s="29">
        <v>-7.9519932986088199E-2</v>
      </c>
      <c r="AD36" s="29">
        <v>-6.4924096889404107E-2</v>
      </c>
      <c r="AE36" s="29">
        <v>-7.2350654913599904E-2</v>
      </c>
      <c r="AF36" s="29">
        <v>4.6344739366122399E-2</v>
      </c>
      <c r="AG36" s="29">
        <v>-7.1266274318621994E-2</v>
      </c>
      <c r="AH36" s="29">
        <v>-9.9060643925390504E-2</v>
      </c>
      <c r="AI36" s="29">
        <v>-7.7025940311051005E-2</v>
      </c>
      <c r="AJ36" s="29">
        <v>-6.8887607191461295E-2</v>
      </c>
      <c r="AK36" s="29">
        <v>0.13476126087163301</v>
      </c>
      <c r="AL36" s="29">
        <v>9.3365541145075004E-2</v>
      </c>
      <c r="AM36" s="29">
        <v>-0.169526199976267</v>
      </c>
      <c r="AN36" s="29">
        <v>7.72247877715172E-2</v>
      </c>
      <c r="AO36" s="29">
        <v>-9.6901421603356699E-2</v>
      </c>
      <c r="AP36" s="29">
        <v>5.1667970740518002E-2</v>
      </c>
      <c r="AQ36" s="29">
        <v>-2.3918437618872201E-2</v>
      </c>
      <c r="AR36" s="29">
        <v>-0.23109806613002401</v>
      </c>
      <c r="AS36" s="29">
        <v>-0.10545998359311699</v>
      </c>
      <c r="AT36" s="29">
        <v>-9.69012007440299E-2</v>
      </c>
      <c r="AU36" s="29">
        <v>5.0559972841524102E-2</v>
      </c>
      <c r="AV36" s="29">
        <v>-2.3969351582481702E-2</v>
      </c>
      <c r="AW36" s="29">
        <v>-0.23434220950092299</v>
      </c>
      <c r="AX36" s="29">
        <v>-0.11243330223843501</v>
      </c>
      <c r="AY36" s="30">
        <v>0.17812930740586</v>
      </c>
    </row>
    <row r="37" spans="1:51" ht="15.75" x14ac:dyDescent="0.25">
      <c r="A37" s="48"/>
      <c r="B37" s="53"/>
      <c r="C37" s="4" t="s">
        <v>85</v>
      </c>
      <c r="D37" s="28">
        <v>0.27310548408258201</v>
      </c>
      <c r="E37" s="28">
        <v>-0.18880471344449801</v>
      </c>
      <c r="F37" s="28">
        <v>-0.41480612427159702</v>
      </c>
      <c r="G37" s="28">
        <v>0.33754924151953503</v>
      </c>
      <c r="H37" s="28">
        <v>0.45807954906328802</v>
      </c>
      <c r="I37" s="28">
        <v>0.23550031862835899</v>
      </c>
      <c r="J37" s="28">
        <v>9.5473989014007193E-2</v>
      </c>
      <c r="K37" s="28">
        <v>-0.299922889999374</v>
      </c>
      <c r="L37" s="28">
        <v>6.7836985070138203E-2</v>
      </c>
      <c r="M37" s="28">
        <v>4.8260707498733402E-2</v>
      </c>
      <c r="N37" s="28">
        <v>-0.36626518643727102</v>
      </c>
      <c r="O37" s="28">
        <v>0.27352194477351499</v>
      </c>
      <c r="P37" s="28">
        <v>-0.32040594823332802</v>
      </c>
      <c r="Q37" s="28">
        <v>0.39345370555029902</v>
      </c>
      <c r="R37" s="28">
        <v>-0.101663105005653</v>
      </c>
      <c r="S37" s="28">
        <v>-0.44868731110075699</v>
      </c>
      <c r="T37" s="28">
        <v>0.33329761397233498</v>
      </c>
      <c r="U37" s="28">
        <v>-9.1389998153319496E-2</v>
      </c>
      <c r="V37" s="28">
        <v>0.27210961775264603</v>
      </c>
      <c r="W37" s="28">
        <v>1.20356923436576E-2</v>
      </c>
      <c r="X37" s="28">
        <v>0.344263229858079</v>
      </c>
      <c r="Y37" s="28">
        <v>6.7264576457975095E-2</v>
      </c>
      <c r="Z37" s="28">
        <v>-0.41863409160212101</v>
      </c>
      <c r="AA37" s="28">
        <v>0.24389501209394601</v>
      </c>
      <c r="AB37" s="28">
        <v>0.21093193710615399</v>
      </c>
      <c r="AC37" s="28">
        <v>-1.5015368814074399E-2</v>
      </c>
      <c r="AD37" s="28">
        <v>0.29688240575510699</v>
      </c>
      <c r="AE37" s="28">
        <v>0.38844633767078102</v>
      </c>
      <c r="AF37" s="28">
        <v>-0.32142534904511899</v>
      </c>
      <c r="AG37" s="28">
        <v>0.30306732046738599</v>
      </c>
      <c r="AH37" s="28">
        <v>6.1802577322760899E-2</v>
      </c>
      <c r="AI37" s="28">
        <v>0.33692908250158499</v>
      </c>
      <c r="AJ37" s="28">
        <v>-5.1450254224574998E-2</v>
      </c>
      <c r="AK37" s="28">
        <v>3.7137533936277597E-2</v>
      </c>
      <c r="AL37" s="28">
        <v>2.7964744252171599E-2</v>
      </c>
      <c r="AM37" s="28">
        <v>0.376141867096427</v>
      </c>
      <c r="AN37" s="28">
        <v>-0.42189622273396599</v>
      </c>
      <c r="AO37" s="28">
        <v>0.45385366824279999</v>
      </c>
      <c r="AP37" s="28">
        <v>0.14628418720568501</v>
      </c>
      <c r="AQ37" s="28">
        <v>-6.9725401841581297E-2</v>
      </c>
      <c r="AR37" s="28">
        <v>0.22145196359438599</v>
      </c>
      <c r="AS37" s="31">
        <v>0.47206895751792999</v>
      </c>
      <c r="AT37" s="28">
        <v>0.45385408663707</v>
      </c>
      <c r="AU37" s="28">
        <v>0.14507297396742599</v>
      </c>
      <c r="AV37" s="28">
        <v>-6.9737382088281202E-2</v>
      </c>
      <c r="AW37" s="28">
        <v>0.21861720253283901</v>
      </c>
      <c r="AX37" s="31">
        <v>0.47967466058548403</v>
      </c>
      <c r="AY37" s="32">
        <v>-3.76530315761806E-2</v>
      </c>
    </row>
    <row r="38" spans="1:51" x14ac:dyDescent="0.25">
      <c r="A38" s="48"/>
      <c r="B38" s="53"/>
      <c r="C38" s="7" t="s">
        <v>86</v>
      </c>
      <c r="D38" s="28">
        <v>0.36359800458775698</v>
      </c>
      <c r="E38" s="28">
        <v>7.5127899940097894E-5</v>
      </c>
      <c r="F38" s="28">
        <v>-0.38351499259930899</v>
      </c>
      <c r="G38" s="28">
        <v>0.17568997160805999</v>
      </c>
      <c r="H38" s="28">
        <v>0.37751853172173999</v>
      </c>
      <c r="I38" s="28">
        <v>0.141644222806072</v>
      </c>
      <c r="J38" s="28">
        <v>0.26513511405080498</v>
      </c>
      <c r="K38" s="28">
        <v>-0.147261548826636</v>
      </c>
      <c r="L38" s="28">
        <v>0.21908627744192399</v>
      </c>
      <c r="M38" s="28">
        <v>0.21548086430850999</v>
      </c>
      <c r="N38" s="28">
        <v>-0.43493628126867701</v>
      </c>
      <c r="O38" s="28">
        <v>9.3113405885194594E-2</v>
      </c>
      <c r="P38" s="28">
        <v>-0.39378568287188598</v>
      </c>
      <c r="Q38" s="28">
        <v>0.27219869800287699</v>
      </c>
      <c r="R38" s="28">
        <v>-0.244535604772606</v>
      </c>
      <c r="S38" s="28">
        <v>-0.35510899767896698</v>
      </c>
      <c r="T38" s="28">
        <v>0.39166354157851202</v>
      </c>
      <c r="U38" s="28">
        <v>-0.22750426803722501</v>
      </c>
      <c r="V38" s="28">
        <v>0.1480768631105</v>
      </c>
      <c r="W38" s="28">
        <v>0.181163174371092</v>
      </c>
      <c r="X38" s="28">
        <v>0.17857682060767799</v>
      </c>
      <c r="Y38" s="28">
        <v>-9.3377101759340206E-2</v>
      </c>
      <c r="Z38" s="28">
        <v>-0.376498145150924</v>
      </c>
      <c r="AA38" s="28">
        <v>6.3338859005108106E-2</v>
      </c>
      <c r="AB38" s="28">
        <v>4.2698154134488901E-2</v>
      </c>
      <c r="AC38" s="28">
        <v>0.17605091469141801</v>
      </c>
      <c r="AD38" s="28">
        <v>0.117867890999936</v>
      </c>
      <c r="AE38" s="28">
        <v>0.27170320176556501</v>
      </c>
      <c r="AF38" s="28">
        <v>-0.123646283243011</v>
      </c>
      <c r="AG38" s="28">
        <v>0.139976061421721</v>
      </c>
      <c r="AH38" s="28">
        <v>0.23882286553556301</v>
      </c>
      <c r="AI38" s="28">
        <v>0.181115489291332</v>
      </c>
      <c r="AJ38" s="28">
        <v>0.14489229159053099</v>
      </c>
      <c r="AK38" s="28">
        <v>-0.202285181776273</v>
      </c>
      <c r="AL38" s="28">
        <v>-0.12630279813050499</v>
      </c>
      <c r="AM38" s="28">
        <v>0.38761611166659199</v>
      </c>
      <c r="AN38" s="28">
        <v>-0.29895761384848601</v>
      </c>
      <c r="AO38" s="28">
        <v>0.34319882684849901</v>
      </c>
      <c r="AP38" s="28">
        <v>-4.1931433362230701E-2</v>
      </c>
      <c r="AQ38" s="28">
        <v>0.10399966421170601</v>
      </c>
      <c r="AR38" s="28">
        <v>6.4123256059871597E-2</v>
      </c>
      <c r="AS38" s="28">
        <v>0.37849713578607502</v>
      </c>
      <c r="AT38" s="28">
        <v>0.34320174905905898</v>
      </c>
      <c r="AU38" s="28">
        <v>-4.2908243168250197E-2</v>
      </c>
      <c r="AV38" s="28">
        <v>0.103966696810424</v>
      </c>
      <c r="AW38" s="28">
        <v>5.7969870560123399E-2</v>
      </c>
      <c r="AX38" s="28">
        <v>0.40400752852728999</v>
      </c>
      <c r="AY38" s="32">
        <v>-0.234854120876101</v>
      </c>
    </row>
    <row r="39" spans="1:51" x14ac:dyDescent="0.25">
      <c r="A39" s="48"/>
      <c r="B39" s="53"/>
      <c r="C39" s="4" t="s">
        <v>87</v>
      </c>
      <c r="D39" s="28">
        <v>0.161246728498387</v>
      </c>
      <c r="E39" s="28">
        <v>-0.148275281751854</v>
      </c>
      <c r="F39" s="28">
        <v>-0.26960609569833599</v>
      </c>
      <c r="G39" s="28">
        <v>0.23935573126064999</v>
      </c>
      <c r="H39" s="28">
        <v>0.32172034637389801</v>
      </c>
      <c r="I39" s="28">
        <v>0.19657172618808899</v>
      </c>
      <c r="J39" s="28">
        <v>7.9921777117637399E-2</v>
      </c>
      <c r="K39" s="28">
        <v>-0.21989716814430199</v>
      </c>
      <c r="L39" s="28">
        <v>2.99343741887588E-2</v>
      </c>
      <c r="M39" s="28">
        <v>2.7518966571300998E-2</v>
      </c>
      <c r="N39" s="28">
        <v>-0.285940602417807</v>
      </c>
      <c r="O39" s="28">
        <v>0.224228597543777</v>
      </c>
      <c r="P39" s="28">
        <v>-0.24002900526387799</v>
      </c>
      <c r="Q39" s="28">
        <v>0.30123289550411703</v>
      </c>
      <c r="R39" s="28">
        <v>-1.16731037674475E-2</v>
      </c>
      <c r="S39" s="28">
        <v>-0.295309880354374</v>
      </c>
      <c r="T39" s="28">
        <v>0.23949257766209001</v>
      </c>
      <c r="U39" s="28">
        <v>5.1538288917964796E-3</v>
      </c>
      <c r="V39" s="28">
        <v>0.13774146136948201</v>
      </c>
      <c r="W39" s="28">
        <v>-1.60496829123121E-2</v>
      </c>
      <c r="X39" s="28">
        <v>0.243631083525124</v>
      </c>
      <c r="Y39" s="28">
        <v>0.101269963370059</v>
      </c>
      <c r="Z39" s="28">
        <v>-0.28018941718486001</v>
      </c>
      <c r="AA39" s="28">
        <v>0.20105054510697901</v>
      </c>
      <c r="AB39" s="28">
        <v>0.20426032936080701</v>
      </c>
      <c r="AC39" s="28">
        <v>-7.9090235238239697E-3</v>
      </c>
      <c r="AD39" s="28">
        <v>0.21470311610877399</v>
      </c>
      <c r="AE39" s="28">
        <v>0.30262304090511499</v>
      </c>
      <c r="AF39" s="28">
        <v>-8.2834415911391707E-2</v>
      </c>
      <c r="AG39" s="28">
        <v>0.25079325684802001</v>
      </c>
      <c r="AH39" s="28">
        <v>1.72185838260173E-3</v>
      </c>
      <c r="AI39" s="28">
        <v>0.245165104570359</v>
      </c>
      <c r="AJ39" s="28">
        <v>-2.8075685050591E-2</v>
      </c>
      <c r="AK39" s="28">
        <v>-0.172114287254854</v>
      </c>
      <c r="AL39" s="28">
        <v>3.3419523925581002E-3</v>
      </c>
      <c r="AM39" s="28">
        <v>0.29148668607134898</v>
      </c>
      <c r="AN39" s="28">
        <v>-0.127341651016391</v>
      </c>
      <c r="AO39" s="28">
        <v>0.31419130347805402</v>
      </c>
      <c r="AP39" s="28">
        <v>0.14413868420258599</v>
      </c>
      <c r="AQ39" s="28">
        <v>-7.82911540150249E-2</v>
      </c>
      <c r="AR39" s="28">
        <v>6.4951148405998901E-2</v>
      </c>
      <c r="AS39" s="28">
        <v>0.322784948336232</v>
      </c>
      <c r="AT39" s="28">
        <v>0.314196120730452</v>
      </c>
      <c r="AU39" s="28">
        <v>0.14493567489279199</v>
      </c>
      <c r="AV39" s="28">
        <v>-7.8319163844186995E-2</v>
      </c>
      <c r="AW39" s="28">
        <v>5.8241876166397498E-2</v>
      </c>
      <c r="AX39" s="28">
        <v>0.32414470911119903</v>
      </c>
      <c r="AY39" s="32">
        <v>-4.00092615135028E-2</v>
      </c>
    </row>
    <row r="40" spans="1:51" x14ac:dyDescent="0.25">
      <c r="A40" s="48"/>
      <c r="B40" s="53"/>
      <c r="C40" s="4" t="s">
        <v>88</v>
      </c>
      <c r="D40" s="28">
        <v>0.179808862058634</v>
      </c>
      <c r="E40" s="28">
        <v>-9.7343997296106002E-2</v>
      </c>
      <c r="F40" s="28">
        <v>-0.25500871299521599</v>
      </c>
      <c r="G40" s="28">
        <v>0.192887765350723</v>
      </c>
      <c r="H40" s="28">
        <v>0.29869710360524698</v>
      </c>
      <c r="I40" s="28">
        <v>0.15365249144510401</v>
      </c>
      <c r="J40" s="28">
        <v>0.12675769838186399</v>
      </c>
      <c r="K40" s="28">
        <v>-0.161781276652539</v>
      </c>
      <c r="L40" s="28">
        <v>7.1654076433685598E-2</v>
      </c>
      <c r="M40" s="28">
        <v>7.5367082723429998E-2</v>
      </c>
      <c r="N40" s="28">
        <v>-0.28135616640231198</v>
      </c>
      <c r="O40" s="28">
        <v>0.14020326109813699</v>
      </c>
      <c r="P40" s="28">
        <v>-0.22258740210188099</v>
      </c>
      <c r="Q40" s="28">
        <v>0.25542716059784698</v>
      </c>
      <c r="R40" s="28">
        <v>-8.1042164496987701E-2</v>
      </c>
      <c r="S40" s="28">
        <v>-0.25637460033679099</v>
      </c>
      <c r="T40" s="28">
        <v>0.24296981298606299</v>
      </c>
      <c r="U40" s="28">
        <v>-7.9352180541750694E-2</v>
      </c>
      <c r="V40" s="28">
        <v>0.12894361747220201</v>
      </c>
      <c r="W40" s="28">
        <v>3.8122011640230803E-2</v>
      </c>
      <c r="X40" s="28">
        <v>0.20535031852916699</v>
      </c>
      <c r="Y40" s="28">
        <v>8.2304431889295995E-2</v>
      </c>
      <c r="Z40" s="28">
        <v>-0.27311124318150998</v>
      </c>
      <c r="AA40" s="28">
        <v>0.129995562223299</v>
      </c>
      <c r="AB40" s="28">
        <v>0.12570332778753901</v>
      </c>
      <c r="AC40" s="28">
        <v>2.1400223642127299E-2</v>
      </c>
      <c r="AD40" s="28">
        <v>0.163930776988753</v>
      </c>
      <c r="AE40" s="28">
        <v>0.24477876403798199</v>
      </c>
      <c r="AF40" s="28">
        <v>-0.15693371055150601</v>
      </c>
      <c r="AG40" s="28">
        <v>0.19581574306643701</v>
      </c>
      <c r="AH40" s="28">
        <v>3.3711460801849599E-2</v>
      </c>
      <c r="AI40" s="28">
        <v>0.19493837284534399</v>
      </c>
      <c r="AJ40" s="28">
        <v>1.6896858978986201E-3</v>
      </c>
      <c r="AK40" s="28">
        <v>-2.7231089347414399E-2</v>
      </c>
      <c r="AL40" s="28">
        <v>-2.0511878878238899E-2</v>
      </c>
      <c r="AM40" s="28">
        <v>0.25358202565800098</v>
      </c>
      <c r="AN40" s="28">
        <v>-0.16670347734405699</v>
      </c>
      <c r="AO40" s="28">
        <v>0.27020719505220803</v>
      </c>
      <c r="AP40" s="28">
        <v>6.4275801599074395E-2</v>
      </c>
      <c r="AQ40" s="28">
        <v>-3.5770111348748301E-2</v>
      </c>
      <c r="AR40" s="28">
        <v>-0.146272623884767</v>
      </c>
      <c r="AS40" s="28">
        <v>0.28085473865087002</v>
      </c>
      <c r="AT40" s="28">
        <v>0.27021243315732701</v>
      </c>
      <c r="AU40" s="28">
        <v>6.4302512652410299E-2</v>
      </c>
      <c r="AV40" s="28">
        <v>-3.5789860171766198E-2</v>
      </c>
      <c r="AW40" s="28">
        <v>-0.15176477174068001</v>
      </c>
      <c r="AX40" s="28">
        <v>0.28637012243246701</v>
      </c>
      <c r="AY40" s="32">
        <v>-0.11178162756118901</v>
      </c>
    </row>
    <row r="41" spans="1:51" x14ac:dyDescent="0.25">
      <c r="A41" s="48"/>
      <c r="B41" s="54"/>
      <c r="C41" s="6" t="s">
        <v>89</v>
      </c>
      <c r="D41" s="33">
        <v>0.10705281692238799</v>
      </c>
      <c r="E41" s="33">
        <v>1.86389027141407E-2</v>
      </c>
      <c r="F41" s="33">
        <v>-0.100423583877464</v>
      </c>
      <c r="G41" s="33">
        <v>3.1462419079485097E-2</v>
      </c>
      <c r="H41" s="33">
        <v>0.132382730031157</v>
      </c>
      <c r="I41" s="33">
        <v>0.104209722473906</v>
      </c>
      <c r="J41" s="33">
        <v>0.12720460463393099</v>
      </c>
      <c r="K41" s="33">
        <v>-1.46233381819709E-2</v>
      </c>
      <c r="L41" s="33">
        <v>0.10479388112582901</v>
      </c>
      <c r="M41" s="33">
        <v>0.115575137546753</v>
      </c>
      <c r="N41" s="33">
        <v>-0.17656360119925599</v>
      </c>
      <c r="O41" s="33">
        <v>7.8342980653561996E-3</v>
      </c>
      <c r="P41" s="33">
        <v>-0.138910383366846</v>
      </c>
      <c r="Q41" s="33">
        <v>5.86737377674297E-2</v>
      </c>
      <c r="R41" s="33">
        <v>-8.2554489969082101E-2</v>
      </c>
      <c r="S41" s="33">
        <v>-0.11452269693769</v>
      </c>
      <c r="T41" s="33">
        <v>0.103563139318481</v>
      </c>
      <c r="U41" s="33">
        <v>-8.3896723994004899E-2</v>
      </c>
      <c r="V41" s="33">
        <v>4.90788203900853E-2</v>
      </c>
      <c r="W41" s="33">
        <v>7.3304127475357597E-2</v>
      </c>
      <c r="X41" s="33">
        <v>2.8264335126816399E-2</v>
      </c>
      <c r="Y41" s="33">
        <v>-1.9987353750875798E-2</v>
      </c>
      <c r="Z41" s="33">
        <v>-0.131560588812901</v>
      </c>
      <c r="AA41" s="33">
        <v>-6.2965416728077497E-3</v>
      </c>
      <c r="AB41" s="33">
        <v>-1.49171888082811E-2</v>
      </c>
      <c r="AC41" s="33">
        <v>4.2757236450095597E-2</v>
      </c>
      <c r="AD41" s="33">
        <v>6.2363425372722299E-3</v>
      </c>
      <c r="AE41" s="33">
        <v>7.3140547254712904E-2</v>
      </c>
      <c r="AF41" s="33">
        <v>-9.5123436791108198E-2</v>
      </c>
      <c r="AG41" s="33">
        <v>2.40172199675334E-2</v>
      </c>
      <c r="AH41" s="33">
        <v>9.5200458465424798E-2</v>
      </c>
      <c r="AI41" s="33">
        <v>2.9619510580854599E-2</v>
      </c>
      <c r="AJ41" s="33">
        <v>4.6486589414056798E-2</v>
      </c>
      <c r="AK41" s="33">
        <v>-0.108675897963544</v>
      </c>
      <c r="AL41" s="33">
        <v>-5.2515795485658899E-2</v>
      </c>
      <c r="AM41" s="33">
        <v>0.106015488521351</v>
      </c>
      <c r="AN41" s="33">
        <v>-7.1098001654761198E-2</v>
      </c>
      <c r="AO41" s="33">
        <v>0.113212703753062</v>
      </c>
      <c r="AP41" s="33">
        <v>6.4962394618947303E-2</v>
      </c>
      <c r="AQ41" s="33">
        <v>6.7612694388761496E-2</v>
      </c>
      <c r="AR41" s="33">
        <v>-0.133600277960507</v>
      </c>
      <c r="AS41" s="33">
        <v>0.13185089551167001</v>
      </c>
      <c r="AT41" s="33">
        <v>0.113218351493813</v>
      </c>
      <c r="AU41" s="33">
        <v>6.4941767313473203E-2</v>
      </c>
      <c r="AV41" s="33">
        <v>6.75686054576696E-2</v>
      </c>
      <c r="AW41" s="33">
        <v>-0.14023095405107</v>
      </c>
      <c r="AX41" s="33">
        <v>0.143238433302917</v>
      </c>
      <c r="AY41" s="35">
        <v>9.1969068755490005E-2</v>
      </c>
    </row>
    <row r="42" spans="1:51" x14ac:dyDescent="0.25">
      <c r="A42" s="48"/>
      <c r="B42" s="23"/>
      <c r="C42" s="26" t="s">
        <v>25</v>
      </c>
      <c r="D42" s="42">
        <v>-0.207494213922925</v>
      </c>
      <c r="E42" s="42">
        <v>-0.18097874946639</v>
      </c>
      <c r="F42" s="42">
        <v>9.7438095900822405E-2</v>
      </c>
      <c r="G42" s="42">
        <v>9.6697176932793699E-2</v>
      </c>
      <c r="H42" s="42">
        <v>2.9628695170330701E-2</v>
      </c>
      <c r="I42" s="42">
        <v>0.24415535622418799</v>
      </c>
      <c r="J42" s="42">
        <v>-0.21819515555051</v>
      </c>
      <c r="K42" s="42">
        <v>-0.102020835574479</v>
      </c>
      <c r="L42" s="42">
        <v>-0.18910129016935601</v>
      </c>
      <c r="M42" s="42">
        <v>-0.177117789386638</v>
      </c>
      <c r="N42" s="42">
        <v>0.116709949157479</v>
      </c>
      <c r="O42" s="42">
        <v>0.13332850425099299</v>
      </c>
      <c r="P42" s="42">
        <v>0.155083047922557</v>
      </c>
      <c r="Q42" s="42">
        <v>-4.1579166277561599E-2</v>
      </c>
      <c r="R42" s="42">
        <v>0.23642822567101199</v>
      </c>
      <c r="S42" s="42">
        <v>-1.6960696384336799E-2</v>
      </c>
      <c r="T42" s="42">
        <v>-0.20092856195772801</v>
      </c>
      <c r="U42" s="42">
        <v>0.25175157993158398</v>
      </c>
      <c r="V42" s="42">
        <v>-0.14041421644186899</v>
      </c>
      <c r="W42" s="42">
        <v>-0.21927883298473599</v>
      </c>
      <c r="X42" s="42">
        <v>8.8676824085938299E-2</v>
      </c>
      <c r="Y42" s="42">
        <v>2.53357081363857E-2</v>
      </c>
      <c r="Z42" s="42">
        <v>-3.2339759733341397E-2</v>
      </c>
      <c r="AA42" s="42">
        <v>0.145728380113369</v>
      </c>
      <c r="AB42" s="42">
        <v>0.12251704698329199</v>
      </c>
      <c r="AC42" s="42">
        <v>-0.25528806520602199</v>
      </c>
      <c r="AD42" s="42">
        <v>9.0148668193766393E-2</v>
      </c>
      <c r="AE42" s="42">
        <v>6.4105052906311993E-2</v>
      </c>
      <c r="AF42" s="42">
        <v>-9.0989195203759005E-2</v>
      </c>
      <c r="AG42" s="42">
        <v>8.3233914011818802E-2</v>
      </c>
      <c r="AH42" s="42">
        <v>-0.22434789559825599</v>
      </c>
      <c r="AI42" s="42">
        <v>6.6318913789182504E-2</v>
      </c>
      <c r="AJ42" s="42">
        <v>-0.230337983414762</v>
      </c>
      <c r="AK42" s="42">
        <v>0.15996928946068201</v>
      </c>
      <c r="AL42" s="42">
        <v>0.20977536080461001</v>
      </c>
      <c r="AM42" s="42">
        <v>-0.14633271264994199</v>
      </c>
      <c r="AN42" s="42">
        <v>-4.26266927812314E-2</v>
      </c>
      <c r="AO42" s="42">
        <v>4.4576884038434197E-2</v>
      </c>
      <c r="AP42" s="42">
        <v>0.27170825736606302</v>
      </c>
      <c r="AQ42" s="42">
        <v>-0.17452044099490799</v>
      </c>
      <c r="AR42" s="42">
        <v>-8.5604068235556503E-3</v>
      </c>
      <c r="AS42" s="42">
        <v>2.5328054023218999E-2</v>
      </c>
      <c r="AT42" s="42">
        <v>4.45853385695986E-2</v>
      </c>
      <c r="AU42" s="42">
        <v>0.271172337957647</v>
      </c>
      <c r="AV42" s="42">
        <v>-0.17454102693479601</v>
      </c>
      <c r="AW42" s="42">
        <v>-1.151348544451E-2</v>
      </c>
      <c r="AX42" s="42">
        <v>3.9195482020102802E-3</v>
      </c>
      <c r="AY42" s="32">
        <v>0.32781410261913402</v>
      </c>
    </row>
    <row r="43" spans="1:51" x14ac:dyDescent="0.25">
      <c r="A43" s="49"/>
      <c r="B43" s="25"/>
      <c r="C43" s="6" t="s">
        <v>26</v>
      </c>
      <c r="D43" s="33">
        <v>-0.292378053939859</v>
      </c>
      <c r="E43" s="33">
        <v>-0.25060448852540401</v>
      </c>
      <c r="F43" s="33">
        <v>0.140259110931853</v>
      </c>
      <c r="G43" s="33">
        <v>0.13145356325338001</v>
      </c>
      <c r="H43" s="33">
        <v>-2.6126250715870099E-2</v>
      </c>
      <c r="I43" s="33">
        <v>0.21144190695674001</v>
      </c>
      <c r="J43" s="33">
        <v>-0.332981523130982</v>
      </c>
      <c r="K43" s="33">
        <v>-0.13678511080385999</v>
      </c>
      <c r="L43" s="33">
        <v>-0.29118151921930402</v>
      </c>
      <c r="M43" s="33">
        <v>-0.311200497778022</v>
      </c>
      <c r="N43" s="33">
        <v>0.26876022106359898</v>
      </c>
      <c r="O43" s="33">
        <v>0.19327153748008299</v>
      </c>
      <c r="P43" s="33">
        <v>0.252334113100385</v>
      </c>
      <c r="Q43" s="33">
        <v>-3.58008017214341E-2</v>
      </c>
      <c r="R43" s="33">
        <v>0.33486655135760202</v>
      </c>
      <c r="S43" s="33">
        <v>4.1713675530723103E-2</v>
      </c>
      <c r="T43" s="33">
        <v>-0.31732108816324101</v>
      </c>
      <c r="U43" s="33">
        <v>0.34461217217210999</v>
      </c>
      <c r="V43" s="33">
        <v>1.85688333235473E-2</v>
      </c>
      <c r="W43" s="33">
        <v>-0.321792529024711</v>
      </c>
      <c r="X43" s="33">
        <v>0.11342793122245599</v>
      </c>
      <c r="Y43" s="33">
        <v>0.15848338138287099</v>
      </c>
      <c r="Z43" s="33">
        <v>6.5185500668774904E-2</v>
      </c>
      <c r="AA43" s="33">
        <v>0.216051345831695</v>
      </c>
      <c r="AB43" s="33">
        <v>0.18514032144057499</v>
      </c>
      <c r="AC43" s="33">
        <v>-0.354023452918384</v>
      </c>
      <c r="AD43" s="33">
        <v>0.14495989315365099</v>
      </c>
      <c r="AE43" s="33">
        <v>4.1495050188340002E-2</v>
      </c>
      <c r="AF43" s="33">
        <v>4.82267946918397E-2</v>
      </c>
      <c r="AG43" s="33">
        <v>8.1574780585989895E-2</v>
      </c>
      <c r="AH43" s="33">
        <v>-0.32075050625193402</v>
      </c>
      <c r="AI43" s="33">
        <v>9.8325865416055105E-2</v>
      </c>
      <c r="AJ43" s="33">
        <v>-0.32131000936190002</v>
      </c>
      <c r="AK43" s="33">
        <v>0.21686033389013201</v>
      </c>
      <c r="AL43" s="33">
        <v>0.23746779362176401</v>
      </c>
      <c r="AM43" s="33">
        <v>-0.211888155941235</v>
      </c>
      <c r="AN43" s="33">
        <v>2.7572492501004801E-2</v>
      </c>
      <c r="AO43" s="33">
        <v>3.2114835473734198E-3</v>
      </c>
      <c r="AP43" s="33">
        <v>0.320992082207116</v>
      </c>
      <c r="AQ43" s="33">
        <v>-0.28901971818685401</v>
      </c>
      <c r="AR43" s="33">
        <v>0.24432698861872501</v>
      </c>
      <c r="AS43" s="33">
        <v>-3.5228027018336598E-2</v>
      </c>
      <c r="AT43" s="33">
        <v>3.21777196598747E-3</v>
      </c>
      <c r="AU43" s="33">
        <v>0.32218246510842002</v>
      </c>
      <c r="AV43" s="33">
        <v>-0.28895513657538002</v>
      </c>
      <c r="AW43" s="33">
        <v>0.24598072508662</v>
      </c>
      <c r="AX43" s="33">
        <v>-7.1997704826838801E-2</v>
      </c>
      <c r="AY43" s="35">
        <v>0.40420451325425399</v>
      </c>
    </row>
    <row r="45" spans="1:51" x14ac:dyDescent="0.25">
      <c r="A45" s="3"/>
    </row>
  </sheetData>
  <mergeCells count="11">
    <mergeCell ref="Y4:AN4"/>
    <mergeCell ref="AO4:AX4"/>
    <mergeCell ref="O4:X4"/>
    <mergeCell ref="E4:G4"/>
    <mergeCell ref="A6:A43"/>
    <mergeCell ref="B8:B10"/>
    <mergeCell ref="B11:B18"/>
    <mergeCell ref="B21:B29"/>
    <mergeCell ref="B30:B35"/>
    <mergeCell ref="B36:B41"/>
    <mergeCell ref="B6:B7"/>
  </mergeCells>
  <conditionalFormatting sqref="D6:AY43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lera</vt:lpstr>
      <vt:lpstr>Corvina</vt:lpstr>
      <vt:lpstr>Corvina + Glera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Rebecca Thomas</cp:lastModifiedBy>
  <dcterms:created xsi:type="dcterms:W3CDTF">2020-02-05T13:57:28Z</dcterms:created>
  <dcterms:modified xsi:type="dcterms:W3CDTF">2020-06-17T14:25:08Z</dcterms:modified>
</cp:coreProperties>
</file>